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mray Bhat\Dropbox\001SUBMISSION - Scientific Reports\01_New Revision files\REVISION FILES_OCT10\"/>
    </mc:Choice>
  </mc:AlternateContent>
  <xr:revisionPtr revIDLastSave="0" documentId="13_ncr:1_{0C73D7F9-799B-4484-9F7B-35A321823BF6}" xr6:coauthVersionLast="45" xr6:coauthVersionMax="45" xr10:uidLastSave="{00000000-0000-0000-0000-000000000000}"/>
  <bookViews>
    <workbookView xWindow="-120" yWindow="-120" windowWidth="19440" windowHeight="15000" xr2:uid="{AE20EFF2-23BC-4614-A4AA-7FE9A487F6AE}"/>
  </bookViews>
  <sheets>
    <sheet name="Sheet1" sheetId="1" r:id="rId1"/>
    <sheet name="Color cod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1" i="1" l="1"/>
</calcChain>
</file>

<file path=xl/sharedStrings.xml><?xml version="1.0" encoding="utf-8"?>
<sst xmlns="http://schemas.openxmlformats.org/spreadsheetml/2006/main" count="369" uniqueCount="369">
  <si>
    <t>Protein Name</t>
  </si>
  <si>
    <t>P01229</t>
  </si>
  <si>
    <t xml:space="preserve">Lutropin subunit beta </t>
  </si>
  <si>
    <t>O60676</t>
  </si>
  <si>
    <t xml:space="preserve">Cystatin-8 </t>
  </si>
  <si>
    <t>P02766</t>
  </si>
  <si>
    <t>Transthyretin</t>
  </si>
  <si>
    <t>P61916</t>
  </si>
  <si>
    <t xml:space="preserve">Epididymal secretory protein E1 </t>
  </si>
  <si>
    <t>P05112</t>
  </si>
  <si>
    <t>Interleukin-4</t>
  </si>
  <si>
    <t>P07998</t>
  </si>
  <si>
    <t xml:space="preserve">Ribonuclease pancreatic </t>
  </si>
  <si>
    <t>Q96PD4</t>
  </si>
  <si>
    <t xml:space="preserve">Interleukin-17F </t>
  </si>
  <si>
    <t>P01233</t>
  </si>
  <si>
    <t xml:space="preserve">Choriogonadotropin subunit beta </t>
  </si>
  <si>
    <t>P01579</t>
  </si>
  <si>
    <t xml:space="preserve">Interferon gamma </t>
  </si>
  <si>
    <t>Q13361</t>
  </si>
  <si>
    <t xml:space="preserve">Microfibrillar-associated protein 5 </t>
  </si>
  <si>
    <t>Q969L2</t>
  </si>
  <si>
    <t>Protein MAL2</t>
  </si>
  <si>
    <t>P18510</t>
  </si>
  <si>
    <t xml:space="preserve">Interleukin-1 receptor antagonist protein </t>
  </si>
  <si>
    <t>Q10589</t>
  </si>
  <si>
    <t xml:space="preserve">Bone marrow stromal antigen 2 </t>
  </si>
  <si>
    <t>P09466</t>
  </si>
  <si>
    <t>Glycodelin</t>
  </si>
  <si>
    <t>P61009</t>
  </si>
  <si>
    <t xml:space="preserve">Signal peptidase complex subunit 3 </t>
  </si>
  <si>
    <t>P43308</t>
  </si>
  <si>
    <t>Translocon-associated protein subunit beta</t>
  </si>
  <si>
    <t>P01574</t>
  </si>
  <si>
    <t xml:space="preserve">Interferon beta </t>
  </si>
  <si>
    <t>P05090</t>
  </si>
  <si>
    <t>Apolipoprotein D</t>
  </si>
  <si>
    <t>P01570</t>
  </si>
  <si>
    <t xml:space="preserve">Interferon alpha-14 </t>
  </si>
  <si>
    <t>P41222</t>
  </si>
  <si>
    <t xml:space="preserve">Prostaglandin-H2 D-isomerase </t>
  </si>
  <si>
    <t>Q7Z4R8</t>
  </si>
  <si>
    <t>UPF0669 protein C6orf120</t>
  </si>
  <si>
    <t>P01588</t>
  </si>
  <si>
    <t>Erythropoietin</t>
  </si>
  <si>
    <t>P17900</t>
  </si>
  <si>
    <t xml:space="preserve">Ganglioside GM2 activator </t>
  </si>
  <si>
    <t>O95998</t>
  </si>
  <si>
    <t xml:space="preserve">Interleukin-18-binding protein </t>
  </si>
  <si>
    <t>P05000</t>
  </si>
  <si>
    <t xml:space="preserve">Interferon omega-1 </t>
  </si>
  <si>
    <t>P80188</t>
  </si>
  <si>
    <t>Neutrophil gelatinase-associated lipocalin</t>
  </si>
  <si>
    <t>P02763</t>
  </si>
  <si>
    <t xml:space="preserve">Alpha-1-acid glycoprotein 1 </t>
  </si>
  <si>
    <t>P19652</t>
  </si>
  <si>
    <t xml:space="preserve">Alpha-1-acid glycoprotein 2 </t>
  </si>
  <si>
    <t>P20827</t>
  </si>
  <si>
    <t xml:space="preserve">Ephrin-A1 </t>
  </si>
  <si>
    <t>P13224</t>
  </si>
  <si>
    <t>Platelet glycoprotein Ib beta chain</t>
  </si>
  <si>
    <t>P01033</t>
  </si>
  <si>
    <t xml:space="preserve">Metalloproteinase inhibitor 1 </t>
  </si>
  <si>
    <t>P31371</t>
  </si>
  <si>
    <t xml:space="preserve">Fibroblast growth factor 9 </t>
  </si>
  <si>
    <t>Q86W47</t>
  </si>
  <si>
    <t>Calcium-activated potassium channel subunit beta-4</t>
  </si>
  <si>
    <t>O60487</t>
  </si>
  <si>
    <t xml:space="preserve">Myelin protein zero-like protein 2 </t>
  </si>
  <si>
    <t>P10747</t>
  </si>
  <si>
    <t xml:space="preserve"> T-cell-specific surface glycoprotein CD28</t>
  </si>
  <si>
    <t>P16410</t>
  </si>
  <si>
    <t xml:space="preserve">Cytotoxic T-lymphocyte protein 4 </t>
  </si>
  <si>
    <t>Q9UM22</t>
  </si>
  <si>
    <t>Mammalian ependymin-related protein 1</t>
  </si>
  <si>
    <t>Q96BQ1</t>
  </si>
  <si>
    <t xml:space="preserve">Protein FAM3D </t>
  </si>
  <si>
    <t>Q7Z7H5</t>
  </si>
  <si>
    <t xml:space="preserve">Transmembrane emp24 domain-containing protein 4 </t>
  </si>
  <si>
    <t>P52803</t>
  </si>
  <si>
    <t xml:space="preserve">Ephrin-A5 </t>
  </si>
  <si>
    <t>Q9BVK6</t>
  </si>
  <si>
    <t>Transmembrane emp24 domain-containing protein 9</t>
  </si>
  <si>
    <t>P19075</t>
  </si>
  <si>
    <t xml:space="preserve">Tetraspanin-8 </t>
  </si>
  <si>
    <t>P08962</t>
  </si>
  <si>
    <t>CD63 antigen</t>
  </si>
  <si>
    <t>Q9UNN8</t>
  </si>
  <si>
    <t>Endothelial protein C receptor</t>
  </si>
  <si>
    <t>O14817</t>
  </si>
  <si>
    <t>Tetraspanin-4</t>
  </si>
  <si>
    <t>P09564</t>
  </si>
  <si>
    <t>T-cellantigenCD7</t>
  </si>
  <si>
    <t>P08294</t>
  </si>
  <si>
    <t>Extracellular superoxide dismutase</t>
  </si>
  <si>
    <t>O43557</t>
  </si>
  <si>
    <t>Tumor necrosis factor ligand superfamily member 14</t>
  </si>
  <si>
    <t>P09326</t>
  </si>
  <si>
    <t>CD48antigen</t>
  </si>
  <si>
    <t>P02745</t>
  </si>
  <si>
    <t>Complement C1q subcomponent subunit A</t>
  </si>
  <si>
    <t>P23946</t>
  </si>
  <si>
    <t>Chymase</t>
  </si>
  <si>
    <t>CRIS1</t>
  </si>
  <si>
    <t>Cysteine-rich secretory protein 1</t>
  </si>
  <si>
    <t>O43508</t>
  </si>
  <si>
    <t>Tumor necrosis factor ligand superfamily member 12</t>
  </si>
  <si>
    <t>P19256</t>
  </si>
  <si>
    <t>Lymphocyte function-associated antigen3</t>
  </si>
  <si>
    <t>P20160</t>
  </si>
  <si>
    <t>Azurocidin</t>
  </si>
  <si>
    <t>P20851</t>
  </si>
  <si>
    <t>C4b-binding protein beta chain</t>
  </si>
  <si>
    <t>O43291</t>
  </si>
  <si>
    <t>Kunitz-type protease inhibitor2</t>
  </si>
  <si>
    <t>Q9NY35</t>
  </si>
  <si>
    <t>Claudin domain-containing protein1</t>
  </si>
  <si>
    <t>P04156</t>
  </si>
  <si>
    <t>Major prion protein precursor</t>
  </si>
  <si>
    <t>P01903</t>
  </si>
  <si>
    <t>HLA class II histocompatibility antigen,Dr alpha chain</t>
  </si>
  <si>
    <t>P08637</t>
  </si>
  <si>
    <t>Low affinity immunoglobulin gamma Fc region receptor III-A</t>
  </si>
  <si>
    <t>P08311</t>
  </si>
  <si>
    <t>Cathepsin  G</t>
  </si>
  <si>
    <t>P14207</t>
  </si>
  <si>
    <t>Folate receptor beta</t>
  </si>
  <si>
    <t>P55083</t>
  </si>
  <si>
    <t>Microfibril-associated glycoprotein 4</t>
  </si>
  <si>
    <t>P24158</t>
  </si>
  <si>
    <t>Myeloblastin</t>
  </si>
  <si>
    <t>P12319</t>
  </si>
  <si>
    <t>High affinity immunoglobulin epsilon receptor subunit alpha</t>
  </si>
  <si>
    <t>Q16563</t>
  </si>
  <si>
    <t>Synaptophysin-like protein 1</t>
  </si>
  <si>
    <t>P20036</t>
  </si>
  <si>
    <t>LA class II histocompatibility antigen,DP alpha 1 chain</t>
  </si>
  <si>
    <t>P29965</t>
  </si>
  <si>
    <t>CD40 ligand</t>
  </si>
  <si>
    <t>P12544</t>
  </si>
  <si>
    <t>GranzymeA</t>
  </si>
  <si>
    <t>O95633</t>
  </si>
  <si>
    <t>Follistatin-related protein 3</t>
  </si>
  <si>
    <t>Q96FE7</t>
  </si>
  <si>
    <t>Phosphoinositide-3-kinase-interacting protein1</t>
  </si>
  <si>
    <t>Q5QGZ9</t>
  </si>
  <si>
    <t>C-type lectin domain family 12 member A</t>
  </si>
  <si>
    <t>P01911</t>
  </si>
  <si>
    <t xml:space="preserve">HLA class II histocompatibility antigen,DRB1-15 beta chain </t>
  </si>
  <si>
    <t>P79483</t>
  </si>
  <si>
    <t>HLA class II histocompatibility antigen,DR beta 3 chain</t>
  </si>
  <si>
    <t>Q30154</t>
  </si>
  <si>
    <t>HLA class II histocompatibility antigen,DR beta 5 chain</t>
  </si>
  <si>
    <t>Q9Y287</t>
  </si>
  <si>
    <t>Integral membrane protein 2B</t>
  </si>
  <si>
    <t>P08246</t>
  </si>
  <si>
    <t>Neutrophil elastase</t>
  </si>
  <si>
    <t>P29972</t>
  </si>
  <si>
    <t>Aquaporin-1</t>
  </si>
  <si>
    <t>O95297</t>
  </si>
  <si>
    <t>Myelin protein zero-like protein 1</t>
  </si>
  <si>
    <t>P08861</t>
  </si>
  <si>
    <t>Chymotrypsin-like elastase family member 3 B</t>
  </si>
  <si>
    <t>P36980</t>
  </si>
  <si>
    <t>Complement factor H-related protein 2</t>
  </si>
  <si>
    <t>P01589</t>
  </si>
  <si>
    <t>Interleukin-2 receptor subunit alpha</t>
  </si>
  <si>
    <t>P78380</t>
  </si>
  <si>
    <t>Oxidized low-density lipo protein receptor 1</t>
  </si>
  <si>
    <t>P21583</t>
  </si>
  <si>
    <t>Kit ligand</t>
  </si>
  <si>
    <t>Q9NUM4</t>
  </si>
  <si>
    <t>Transmembrane protein 106 B</t>
  </si>
  <si>
    <t>P13598</t>
  </si>
  <si>
    <t>Intercellular adhesion molecule 2</t>
  </si>
  <si>
    <t>Q15661</t>
  </si>
  <si>
    <t>Tryptase alpha/beta-1</t>
  </si>
  <si>
    <t>Q9BT09</t>
  </si>
  <si>
    <t>Protein canopy homolog 3</t>
  </si>
  <si>
    <t>P54709</t>
  </si>
  <si>
    <t>Sodium/potassium-transporting ATPase subunit beta-3</t>
  </si>
  <si>
    <t>Q6ISU1</t>
  </si>
  <si>
    <t>Pre T-cell antigen receptor alpha</t>
  </si>
  <si>
    <t>Q92956</t>
  </si>
  <si>
    <t>Tumor necrosis factor receptor superfamily member 14</t>
  </si>
  <si>
    <t>Q9UBR2</t>
  </si>
  <si>
    <t>Cathepsin Z</t>
  </si>
  <si>
    <t>P05026</t>
  </si>
  <si>
    <t>Sodium/potassium-transporting ATPase subunit beta-1</t>
  </si>
  <si>
    <t>Q9UMR5</t>
  </si>
  <si>
    <t>Lysosomal thio esterase PPT2</t>
  </si>
  <si>
    <t>O75144</t>
  </si>
  <si>
    <t>ICOS ligand</t>
  </si>
  <si>
    <t>Q8NBJ7</t>
  </si>
  <si>
    <t>Sulfatase-modifying factor 2</t>
  </si>
  <si>
    <t>P28907</t>
  </si>
  <si>
    <t>ADP-ribosylcyclase/cyclicADP-ribosehydrolase 1</t>
  </si>
  <si>
    <t>Q9Y624</t>
  </si>
  <si>
    <t>Junctional adhesion molecule A</t>
  </si>
  <si>
    <t>P25311</t>
  </si>
  <si>
    <t>Zinc-alpha-2-glycoprotein</t>
  </si>
  <si>
    <t>P20774</t>
  </si>
  <si>
    <t>Mimecan</t>
  </si>
  <si>
    <t>Q96E22</t>
  </si>
  <si>
    <t>Dehydrodolicholyl phosphate syntase complex subunit NUS 1</t>
  </si>
  <si>
    <t>Q969X5</t>
  </si>
  <si>
    <t>Endoplasmic reticulum-Golgi intermediate compartment protein 1</t>
  </si>
  <si>
    <t>Q9NZQ7</t>
  </si>
  <si>
    <t>Programmed cell death 1 ligand 1</t>
  </si>
  <si>
    <t>P24071</t>
  </si>
  <si>
    <t>Immunoglobulin alpha Fc receptor</t>
  </si>
  <si>
    <t>O00584</t>
  </si>
  <si>
    <t>Ribonuclease T2</t>
  </si>
  <si>
    <t>P27701</t>
  </si>
  <si>
    <t>CD82 antigen</t>
  </si>
  <si>
    <t>P17936</t>
  </si>
  <si>
    <t>Insulin-like growth factor-binding protein 3</t>
  </si>
  <si>
    <t>P05543</t>
  </si>
  <si>
    <t xml:space="preserve">Thyroxine-binding globulin </t>
  </si>
  <si>
    <t>Q9UQV4</t>
  </si>
  <si>
    <t xml:space="preserve">Lysosome-associated membrane glycoprotein 3 </t>
  </si>
  <si>
    <t>P27797</t>
  </si>
  <si>
    <t>Calreticulin</t>
  </si>
  <si>
    <t>P15151</t>
  </si>
  <si>
    <t xml:space="preserve">Poliovirus receptor </t>
  </si>
  <si>
    <t>Q13641</t>
  </si>
  <si>
    <t xml:space="preserve">Trophoblast glycoprotein </t>
  </si>
  <si>
    <t>Q9UI42</t>
  </si>
  <si>
    <t>Carboxypeptidase A4</t>
  </si>
  <si>
    <t>Q96IY4</t>
  </si>
  <si>
    <t xml:space="preserve">Carboxypeptidase B2 </t>
  </si>
  <si>
    <t>Q96RD7</t>
  </si>
  <si>
    <t xml:space="preserve">Pannexin-1 </t>
  </si>
  <si>
    <t>P29622</t>
  </si>
  <si>
    <t>Kallistatin</t>
  </si>
  <si>
    <t>O75356</t>
  </si>
  <si>
    <t>Ectonucleoside triphosphate diphosphohydrolase</t>
  </si>
  <si>
    <t>Q8TEB7</t>
  </si>
  <si>
    <t xml:space="preserve">E3 ubiquitin-protein ligase RNF128 </t>
  </si>
  <si>
    <t>P06280</t>
  </si>
  <si>
    <t xml:space="preserve">Alpha-galactosidase A </t>
  </si>
  <si>
    <t>Q9Y2G5</t>
  </si>
  <si>
    <t xml:space="preserve">GDP-fucose protein O-fucosyltransferase 2 </t>
  </si>
  <si>
    <t>Q8WWF5</t>
  </si>
  <si>
    <t xml:space="preserve">E3 ubiquitin-protein ligase ZNRF4 </t>
  </si>
  <si>
    <t>P00749</t>
  </si>
  <si>
    <t xml:space="preserve">Urokinase-type plasminogen activator </t>
  </si>
  <si>
    <t>Q12794</t>
  </si>
  <si>
    <t xml:space="preserve">Hyaluronidase-1 </t>
  </si>
  <si>
    <t>Q13286</t>
  </si>
  <si>
    <t>Battenin</t>
  </si>
  <si>
    <t>O95264</t>
  </si>
  <si>
    <t xml:space="preserve">5-hydroxytryptamine receptor 3B </t>
  </si>
  <si>
    <t>Q9HB40</t>
  </si>
  <si>
    <t xml:space="preserve">Retinoid-inducible serine carboxypeptidase </t>
  </si>
  <si>
    <t>Q9Y6X5</t>
  </si>
  <si>
    <t xml:space="preserve">Bis(5'-adenosyl)-triphosphatase ENPP4 </t>
  </si>
  <si>
    <t>P02679</t>
  </si>
  <si>
    <t xml:space="preserve">Fibrinogen gamma chain </t>
  </si>
  <si>
    <t>Q9NRX5</t>
  </si>
  <si>
    <t xml:space="preserve">Serine incorporator 1 </t>
  </si>
  <si>
    <t>P01730</t>
  </si>
  <si>
    <t xml:space="preserve">T-cell surface glycoprotein CD4 </t>
  </si>
  <si>
    <t>Q687X5</t>
  </si>
  <si>
    <t xml:space="preserve">Metalloreductase STEAP4 </t>
  </si>
  <si>
    <t>P04070</t>
  </si>
  <si>
    <t xml:space="preserve">Vitamin K-dependent protein C </t>
  </si>
  <si>
    <t>P02790</t>
  </si>
  <si>
    <t>Hemopexin</t>
  </si>
  <si>
    <t>P53634</t>
  </si>
  <si>
    <t xml:space="preserve">Dipeptidyl peptidase 1 </t>
  </si>
  <si>
    <t>P01008</t>
  </si>
  <si>
    <t xml:space="preserve">Antithrombin-III </t>
  </si>
  <si>
    <t>O75311</t>
  </si>
  <si>
    <t xml:space="preserve">Glycine receptor subunit alpha-3 </t>
  </si>
  <si>
    <t>Q13231</t>
  </si>
  <si>
    <t>Chitotriosidase-1</t>
  </si>
  <si>
    <t>P08709</t>
  </si>
  <si>
    <t xml:space="preserve">Coagulation factor VII </t>
  </si>
  <si>
    <t>P04066</t>
  </si>
  <si>
    <t xml:space="preserve">Tissue alpha-L-fucosidase </t>
  </si>
  <si>
    <t>P48546</t>
  </si>
  <si>
    <t xml:space="preserve">Gastric inhibitory polypeptide receptor </t>
  </si>
  <si>
    <t>Q9BTY2</t>
  </si>
  <si>
    <t xml:space="preserve">Plasma alpha-L-fucosidase </t>
  </si>
  <si>
    <t>P27918</t>
  </si>
  <si>
    <t>Properdin</t>
  </si>
  <si>
    <t>O15204</t>
  </si>
  <si>
    <t xml:space="preserve">ADAM DEC1 </t>
  </si>
  <si>
    <t>Q15904</t>
  </si>
  <si>
    <t xml:space="preserve">V-type proton ATPase subunit S1 </t>
  </si>
  <si>
    <t>Q9Y646</t>
  </si>
  <si>
    <t>Carboxypeptidase Q</t>
  </si>
  <si>
    <t>P16671</t>
  </si>
  <si>
    <t xml:space="preserve">Platelet glycoprotein 4 </t>
  </si>
  <si>
    <t>Q6UX04</t>
  </si>
  <si>
    <t>Peptidyl-prolyl cis-trans isomerase CWC27 homolog</t>
  </si>
  <si>
    <t>P28472</t>
  </si>
  <si>
    <t xml:space="preserve">Gamma-aminobutyric acid receptor subunit beta-3 </t>
  </si>
  <si>
    <t>Q9BZR6</t>
  </si>
  <si>
    <t xml:space="preserve">Reticulon-4 receptor </t>
  </si>
  <si>
    <t>P06858</t>
  </si>
  <si>
    <t xml:space="preserve">Lipoprotein lipase </t>
  </si>
  <si>
    <t>Q9H3G5</t>
  </si>
  <si>
    <t xml:space="preserve">Probable serine carboxypeptidase CPVL </t>
  </si>
  <si>
    <t>Q92484</t>
  </si>
  <si>
    <t xml:space="preserve">Acid sphingomyelinase-like phosphodiesterase 3a </t>
  </si>
  <si>
    <t>Q14542</t>
  </si>
  <si>
    <t xml:space="preserve">Equilibrative nucleoside transporter 2 </t>
  </si>
  <si>
    <t>P11117</t>
  </si>
  <si>
    <t xml:space="preserve">Lysosomal acid phosphatase </t>
  </si>
  <si>
    <t>P21754</t>
  </si>
  <si>
    <t xml:space="preserve">Zona pellucida sperm-binding protein 3 </t>
  </si>
  <si>
    <t>P20061</t>
  </si>
  <si>
    <t xml:space="preserve">Transcobalamin-1 </t>
  </si>
  <si>
    <t>O43556</t>
  </si>
  <si>
    <t xml:space="preserve">Epsilon-sarcoglycan </t>
  </si>
  <si>
    <t>Q14314</t>
  </si>
  <si>
    <t>Fibroleukin</t>
  </si>
  <si>
    <t>Q8N6C8</t>
  </si>
  <si>
    <t>Leukocyte immunoglobulin-like receptor subfamily A member 3</t>
  </si>
  <si>
    <t>Q9BY67</t>
  </si>
  <si>
    <t xml:space="preserve">Cell adhesion molecule 1 </t>
  </si>
  <si>
    <t>P43629</t>
  </si>
  <si>
    <t xml:space="preserve">Killer cell immunoglobulin-like receptor 3DL1 </t>
  </si>
  <si>
    <t>O15533</t>
  </si>
  <si>
    <t>Tapasin</t>
  </si>
  <si>
    <t>Q99808</t>
  </si>
  <si>
    <t xml:space="preserve">Equilibrative nucleoside transporter 1 </t>
  </si>
  <si>
    <t>Q96JJ7</t>
  </si>
  <si>
    <t xml:space="preserve">Protein disulfide-isomerase </t>
  </si>
  <si>
    <t>Q16790</t>
  </si>
  <si>
    <t xml:space="preserve">Carbonic anhydrase 9 </t>
  </si>
  <si>
    <t>P16871</t>
  </si>
  <si>
    <t xml:space="preserve">Interleukin-7 receptor subunit alpha </t>
  </si>
  <si>
    <t>P45452</t>
  </si>
  <si>
    <t xml:space="preserve">Collagenase 3 </t>
  </si>
  <si>
    <t>Q9H173</t>
  </si>
  <si>
    <t>Nucleotide exchange factor SIL1</t>
  </si>
  <si>
    <t>Q86YB8</t>
  </si>
  <si>
    <t xml:space="preserve">ERO1-like protein beta </t>
  </si>
  <si>
    <t>Q96HE7</t>
  </si>
  <si>
    <t xml:space="preserve">ERO1-like protein alpha </t>
  </si>
  <si>
    <t>Q99538</t>
  </si>
  <si>
    <t>Legumain</t>
  </si>
  <si>
    <t>P01009</t>
  </si>
  <si>
    <t xml:space="preserve">Alpha-1-antitrypsin </t>
  </si>
  <si>
    <t>P27352</t>
  </si>
  <si>
    <t xml:space="preserve">Gastric intrinsic factor </t>
  </si>
  <si>
    <t>P11279</t>
  </si>
  <si>
    <t xml:space="preserve">Lysosome-associated membrane glycoprotein 1 </t>
  </si>
  <si>
    <t>P22894</t>
  </si>
  <si>
    <t xml:space="preserve">Neutrophil collagenase </t>
  </si>
  <si>
    <t>Q9GZM7</t>
  </si>
  <si>
    <t xml:space="preserve">Tubulointerstitial nephritis antigen-like </t>
  </si>
  <si>
    <t>P54317</t>
  </si>
  <si>
    <t xml:space="preserve">Pancreatic lipase-related protein 2 </t>
  </si>
  <si>
    <t>P03956</t>
  </si>
  <si>
    <t xml:space="preserve">Interstitial collagenase </t>
  </si>
  <si>
    <t>P08887</t>
  </si>
  <si>
    <t xml:space="preserve">Interleukin-6 receptor subunit alpha </t>
  </si>
  <si>
    <t>P14384</t>
  </si>
  <si>
    <t xml:space="preserve">Carboxypeptidase M </t>
  </si>
  <si>
    <t>Not sufficient data for tree construction</t>
  </si>
  <si>
    <t>Overlapped N-linked regions ignored</t>
  </si>
  <si>
    <t>"N" in overlapped N-linked region not considered in averaging disordered region</t>
  </si>
  <si>
    <t>Shannon Entropy N-Glycosite neighborhood</t>
  </si>
  <si>
    <t>Shannon entropy :control ordered region</t>
  </si>
  <si>
    <t xml:space="preserve">Shannon entropy: control disordered reg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  <font>
      <sz val="10"/>
      <color theme="1"/>
      <name val="Courier New"/>
      <family val="3"/>
    </font>
    <font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ill="1"/>
    <xf numFmtId="0" fontId="4" fillId="0" borderId="0" xfId="0" applyFont="1" applyFill="1"/>
    <xf numFmtId="0" fontId="0" fillId="3" borderId="1" xfId="0" applyFill="1" applyBorder="1"/>
    <xf numFmtId="0" fontId="3" fillId="4" borderId="1" xfId="0" applyFont="1" applyFill="1" applyBorder="1"/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5" borderId="0" xfId="0" applyFill="1"/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 applyAlignment="1">
      <alignment horizontal="center" vertical="center" wrapText="1"/>
    </xf>
    <xf numFmtId="0" fontId="3" fillId="6" borderId="0" xfId="0" applyFont="1" applyFill="1" applyBorder="1" applyAlignment="1">
      <alignment horizontal="center"/>
    </xf>
    <xf numFmtId="0" fontId="1" fillId="6" borderId="0" xfId="0" applyFont="1" applyFill="1" applyAlignment="1">
      <alignment horizontal="left"/>
    </xf>
    <xf numFmtId="0" fontId="5" fillId="6" borderId="0" xfId="0" applyFont="1" applyFill="1" applyBorder="1" applyAlignment="1">
      <alignment horizontal="left"/>
    </xf>
    <xf numFmtId="0" fontId="0" fillId="6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9BD1F-93F9-49B7-8C7C-D94138D5DB28}">
  <dimension ref="A1:EL291"/>
  <sheetViews>
    <sheetView tabSelected="1" zoomScale="91" zoomScaleNormal="91" workbookViewId="0">
      <selection activeCell="H15" sqref="H15"/>
    </sheetView>
  </sheetViews>
  <sheetFormatPr defaultColWidth="8.85546875" defaultRowHeight="15.75" x14ac:dyDescent="0.25"/>
  <cols>
    <col min="1" max="1" width="13.5703125" style="1" customWidth="1"/>
    <col min="2" max="2" width="51.5703125" style="25" customWidth="1"/>
    <col min="3" max="3" width="27" style="10" customWidth="1"/>
    <col min="4" max="4" width="28" style="7" customWidth="1"/>
    <col min="5" max="5" width="28.28515625" style="22" customWidth="1"/>
    <col min="6" max="142" width="8.85546875" style="2"/>
  </cols>
  <sheetData>
    <row r="1" spans="1:6" ht="32.25" thickBot="1" x14ac:dyDescent="0.3">
      <c r="B1" s="25" t="s">
        <v>0</v>
      </c>
      <c r="C1" s="6" t="s">
        <v>366</v>
      </c>
      <c r="D1" s="14" t="s">
        <v>367</v>
      </c>
      <c r="E1" s="14" t="s">
        <v>368</v>
      </c>
    </row>
    <row r="2" spans="1:6" s="2" customFormat="1" x14ac:dyDescent="0.25">
      <c r="A2" s="1" t="s">
        <v>1</v>
      </c>
      <c r="B2" s="25" t="s">
        <v>2</v>
      </c>
      <c r="C2" s="7">
        <v>0.44240000000000002</v>
      </c>
      <c r="D2" s="7">
        <v>0.72599999999999998</v>
      </c>
      <c r="E2" s="22">
        <v>1.1757272727272727</v>
      </c>
    </row>
    <row r="3" spans="1:6" s="2" customFormat="1" x14ac:dyDescent="0.25">
      <c r="A3" s="1" t="s">
        <v>3</v>
      </c>
      <c r="B3" s="25" t="s">
        <v>4</v>
      </c>
      <c r="C3" s="7">
        <v>1.0615454545454546</v>
      </c>
      <c r="D3" s="7">
        <v>0.51600000000000001</v>
      </c>
      <c r="E3" s="22">
        <v>1.0221818181818181</v>
      </c>
    </row>
    <row r="4" spans="1:6" s="2" customFormat="1" x14ac:dyDescent="0.25">
      <c r="A4" s="1" t="s">
        <v>5</v>
      </c>
      <c r="B4" s="25" t="s">
        <v>6</v>
      </c>
      <c r="C4" s="7">
        <v>9.0909090909090912E-2</v>
      </c>
      <c r="D4" s="7">
        <v>0</v>
      </c>
      <c r="E4" s="22">
        <v>0.4423636363636364</v>
      </c>
    </row>
    <row r="5" spans="1:6" s="2" customFormat="1" x14ac:dyDescent="0.25">
      <c r="A5" s="1" t="s">
        <v>7</v>
      </c>
      <c r="B5" s="25" t="s">
        <v>8</v>
      </c>
      <c r="C5" s="7">
        <v>0.42572727272727273</v>
      </c>
      <c r="D5" s="15">
        <v>0.46500000000000002</v>
      </c>
      <c r="E5" s="22">
        <v>0.90549999999999997</v>
      </c>
      <c r="F5" s="20"/>
    </row>
    <row r="6" spans="1:6" s="2" customFormat="1" x14ac:dyDescent="0.25">
      <c r="A6" s="1" t="s">
        <v>9</v>
      </c>
      <c r="B6" s="25" t="s">
        <v>10</v>
      </c>
      <c r="C6" s="7">
        <v>0.78881818181818175</v>
      </c>
      <c r="D6" s="15">
        <v>1.03</v>
      </c>
      <c r="E6" s="22">
        <v>1.0221818181818181</v>
      </c>
    </row>
    <row r="7" spans="1:6" s="2" customFormat="1" x14ac:dyDescent="0.25">
      <c r="A7" s="1" t="s">
        <v>11</v>
      </c>
      <c r="B7" s="25" t="s">
        <v>12</v>
      </c>
      <c r="C7" s="7">
        <v>0.74003030303030304</v>
      </c>
      <c r="D7" s="7">
        <v>0.29490899999999998</v>
      </c>
      <c r="E7" s="22">
        <v>1.1696363636363636</v>
      </c>
    </row>
    <row r="8" spans="1:6" s="2" customFormat="1" x14ac:dyDescent="0.25">
      <c r="A8" s="1" t="s">
        <v>13</v>
      </c>
      <c r="B8" s="25" t="s">
        <v>14</v>
      </c>
      <c r="C8" s="7">
        <v>0.76663636363636367</v>
      </c>
      <c r="D8" s="16">
        <v>0.64136400000000005</v>
      </c>
      <c r="E8" s="22">
        <v>1.2211818181818181</v>
      </c>
    </row>
    <row r="9" spans="1:6" s="2" customFormat="1" x14ac:dyDescent="0.25">
      <c r="A9" s="1" t="s">
        <v>15</v>
      </c>
      <c r="B9" s="25" t="s">
        <v>16</v>
      </c>
      <c r="C9" s="7">
        <v>0.39995454545454545</v>
      </c>
      <c r="D9" s="16">
        <v>0.79879999999999995</v>
      </c>
      <c r="E9" s="22">
        <v>1.1241818181818182</v>
      </c>
    </row>
    <row r="10" spans="1:6" s="2" customFormat="1" x14ac:dyDescent="0.25">
      <c r="A10" s="1" t="s">
        <v>17</v>
      </c>
      <c r="B10" s="25" t="s">
        <v>18</v>
      </c>
      <c r="C10" s="7">
        <v>0.95095454545454561</v>
      </c>
      <c r="D10" s="16">
        <v>1.0221819999999999</v>
      </c>
      <c r="E10" s="22">
        <v>1.2383636363636363</v>
      </c>
    </row>
    <row r="11" spans="1:6" s="2" customFormat="1" x14ac:dyDescent="0.25">
      <c r="A11" s="1" t="s">
        <v>19</v>
      </c>
      <c r="B11" s="25" t="s">
        <v>20</v>
      </c>
      <c r="C11" s="7">
        <v>0</v>
      </c>
      <c r="D11" s="16">
        <v>0.98883299999999996</v>
      </c>
      <c r="E11" s="22">
        <v>1.0332727272727273</v>
      </c>
    </row>
    <row r="12" spans="1:6" s="2" customFormat="1" x14ac:dyDescent="0.25">
      <c r="A12" s="1" t="s">
        <v>21</v>
      </c>
      <c r="B12" s="25" t="s">
        <v>22</v>
      </c>
      <c r="C12" s="10">
        <v>1.204</v>
      </c>
      <c r="D12" s="16">
        <v>1.5909089999999999</v>
      </c>
      <c r="E12" s="22">
        <v>1.3575454545454546</v>
      </c>
    </row>
    <row r="13" spans="1:6" s="2" customFormat="1" x14ac:dyDescent="0.25">
      <c r="A13" s="1" t="s">
        <v>23</v>
      </c>
      <c r="B13" s="25" t="s">
        <v>24</v>
      </c>
      <c r="C13" s="7">
        <v>0.505</v>
      </c>
      <c r="D13" s="16">
        <v>0.43127300000000002</v>
      </c>
      <c r="E13" s="22">
        <v>0.90909090909090906</v>
      </c>
    </row>
    <row r="14" spans="1:6" x14ac:dyDescent="0.25">
      <c r="A14" s="1" t="s">
        <v>25</v>
      </c>
      <c r="B14" s="25" t="s">
        <v>26</v>
      </c>
      <c r="C14" s="10">
        <v>0.95095454545454539</v>
      </c>
      <c r="D14" s="16">
        <v>1.012975</v>
      </c>
      <c r="E14" s="22">
        <v>1.2383636363636363</v>
      </c>
    </row>
    <row r="15" spans="1:6" x14ac:dyDescent="0.25">
      <c r="A15" s="1" t="s">
        <v>27</v>
      </c>
      <c r="B15" s="25" t="s">
        <v>28</v>
      </c>
      <c r="C15" s="11">
        <v>1.3661363636363637</v>
      </c>
      <c r="D15" s="16">
        <v>1.0848180000000001</v>
      </c>
      <c r="E15" s="22">
        <v>0.98883333333333334</v>
      </c>
    </row>
    <row r="16" spans="1:6" x14ac:dyDescent="0.25">
      <c r="A16" s="1" t="s">
        <v>29</v>
      </c>
      <c r="B16" s="25" t="s">
        <v>30</v>
      </c>
      <c r="C16" s="11">
        <v>0</v>
      </c>
      <c r="D16" s="16">
        <v>0</v>
      </c>
      <c r="E16" s="22">
        <v>0</v>
      </c>
    </row>
    <row r="17" spans="1:5" x14ac:dyDescent="0.25">
      <c r="A17" s="1" t="s">
        <v>31</v>
      </c>
      <c r="B17" s="25" t="s">
        <v>32</v>
      </c>
      <c r="C17" s="10">
        <v>0</v>
      </c>
      <c r="D17" s="16">
        <v>0.65245500000000001</v>
      </c>
      <c r="E17" s="22">
        <v>7.3727272727272739E-2</v>
      </c>
    </row>
    <row r="18" spans="1:5" x14ac:dyDescent="0.25">
      <c r="A18" s="1" t="s">
        <v>33</v>
      </c>
      <c r="B18" s="25" t="s">
        <v>34</v>
      </c>
      <c r="C18" s="10">
        <v>0.7999090909090909</v>
      </c>
      <c r="D18" s="16">
        <v>0.68072699999999997</v>
      </c>
      <c r="E18" s="22">
        <v>1.0622</v>
      </c>
    </row>
    <row r="19" spans="1:5" x14ac:dyDescent="0.25">
      <c r="A19" s="1" t="s">
        <v>35</v>
      </c>
      <c r="B19" s="25" t="s">
        <v>36</v>
      </c>
      <c r="C19" s="10">
        <v>0.53381818181818186</v>
      </c>
      <c r="D19" s="16">
        <v>0.70399999999999996</v>
      </c>
      <c r="E19" s="22">
        <v>0.97672727272727267</v>
      </c>
    </row>
    <row r="20" spans="1:5" x14ac:dyDescent="0.25">
      <c r="A20" s="1" t="s">
        <v>37</v>
      </c>
      <c r="B20" s="25" t="s">
        <v>38</v>
      </c>
      <c r="C20" s="10">
        <v>0.65854545454545454</v>
      </c>
      <c r="D20" s="19">
        <v>0.97308300000000003</v>
      </c>
      <c r="E20" s="22">
        <v>1.0676363636363637</v>
      </c>
    </row>
    <row r="21" spans="1:5" x14ac:dyDescent="0.25">
      <c r="A21" s="1" t="s">
        <v>39</v>
      </c>
      <c r="B21" s="25" t="s">
        <v>40</v>
      </c>
      <c r="C21" s="11">
        <v>0.42268181818181816</v>
      </c>
      <c r="D21" s="7">
        <f>AVERAGE(C17:C27)</f>
        <v>0.52023099173553722</v>
      </c>
      <c r="E21" s="23">
        <v>0.86863636363636365</v>
      </c>
    </row>
    <row r="22" spans="1:5" x14ac:dyDescent="0.25">
      <c r="A22" s="1" t="s">
        <v>41</v>
      </c>
      <c r="B22" s="25" t="s">
        <v>42</v>
      </c>
      <c r="C22" s="11">
        <v>0</v>
      </c>
      <c r="D22" s="7">
        <v>0.70399999999999996</v>
      </c>
      <c r="E22" s="23">
        <v>0.83427272727272728</v>
      </c>
    </row>
    <row r="23" spans="1:5" x14ac:dyDescent="0.25">
      <c r="A23" s="1" t="s">
        <v>43</v>
      </c>
      <c r="B23" s="25" t="s">
        <v>44</v>
      </c>
      <c r="C23" s="10">
        <v>0.62621212121212133</v>
      </c>
      <c r="D23" s="7">
        <v>0.72618199999999999</v>
      </c>
      <c r="E23" s="23">
        <v>0.82318199999999997</v>
      </c>
    </row>
    <row r="24" spans="1:5" x14ac:dyDescent="0.25">
      <c r="A24" s="1" t="s">
        <v>45</v>
      </c>
      <c r="B24" s="25" t="s">
        <v>46</v>
      </c>
      <c r="C24" s="10">
        <v>0.76663636363636367</v>
      </c>
      <c r="D24" s="16">
        <v>0.865448</v>
      </c>
      <c r="E24" s="21">
        <v>1.25</v>
      </c>
    </row>
    <row r="25" spans="1:5" x14ac:dyDescent="0.25">
      <c r="A25" s="1" t="s">
        <v>47</v>
      </c>
      <c r="B25" s="25" t="s">
        <v>48</v>
      </c>
      <c r="C25" s="10">
        <v>0.62091969696969684</v>
      </c>
      <c r="D25" s="16">
        <v>1.124182</v>
      </c>
      <c r="E25" s="23">
        <v>0.99890909090909086</v>
      </c>
    </row>
    <row r="26" spans="1:5" x14ac:dyDescent="0.25">
      <c r="A26" s="1" t="s">
        <v>49</v>
      </c>
      <c r="B26" s="25" t="s">
        <v>50</v>
      </c>
      <c r="C26" s="10">
        <v>0.57872727272727276</v>
      </c>
      <c r="D26" s="16">
        <v>1.249455</v>
      </c>
      <c r="E26" s="23">
        <v>1.3009999999999999</v>
      </c>
    </row>
    <row r="27" spans="1:5" x14ac:dyDescent="0.25">
      <c r="A27" s="1" t="s">
        <v>51</v>
      </c>
      <c r="B27" s="25" t="s">
        <v>52</v>
      </c>
      <c r="C27" s="10">
        <v>0.71509090909090911</v>
      </c>
      <c r="D27" s="7">
        <v>0.857545</v>
      </c>
      <c r="E27" s="23">
        <v>0.81709090909090909</v>
      </c>
    </row>
    <row r="28" spans="1:5" x14ac:dyDescent="0.25">
      <c r="A28" s="1" t="s">
        <v>53</v>
      </c>
      <c r="B28" s="25" t="s">
        <v>54</v>
      </c>
      <c r="C28" s="10">
        <v>0.90688636363636355</v>
      </c>
      <c r="D28" s="16">
        <v>0.92518199999999995</v>
      </c>
      <c r="E28" s="23">
        <v>1.2145625</v>
      </c>
    </row>
    <row r="29" spans="1:5" x14ac:dyDescent="0.25">
      <c r="A29" s="1" t="s">
        <v>55</v>
      </c>
      <c r="B29" s="25" t="s">
        <v>56</v>
      </c>
      <c r="C29" s="10">
        <v>0.86849999999999994</v>
      </c>
      <c r="D29" s="16">
        <v>0.92518199999999995</v>
      </c>
      <c r="E29" s="23">
        <v>1.1715</v>
      </c>
    </row>
    <row r="30" spans="1:5" x14ac:dyDescent="0.25">
      <c r="A30" s="1" t="s">
        <v>57</v>
      </c>
      <c r="B30" s="25" t="s">
        <v>58</v>
      </c>
      <c r="C30" s="10">
        <v>0.43127272727272725</v>
      </c>
      <c r="D30" s="16">
        <v>0.38581799999999999</v>
      </c>
      <c r="E30" s="23">
        <v>0.85145454545454546</v>
      </c>
    </row>
    <row r="31" spans="1:5" x14ac:dyDescent="0.25">
      <c r="A31" s="1" t="s">
        <v>59</v>
      </c>
      <c r="B31" s="25" t="s">
        <v>60</v>
      </c>
      <c r="C31" s="10">
        <v>0.4423636363636364</v>
      </c>
      <c r="D31" s="16">
        <v>0.43127300000000002</v>
      </c>
      <c r="E31" s="23">
        <v>1.1868181818181818</v>
      </c>
    </row>
    <row r="32" spans="1:5" x14ac:dyDescent="0.25">
      <c r="A32" s="1" t="s">
        <v>61</v>
      </c>
      <c r="B32" s="25" t="s">
        <v>62</v>
      </c>
      <c r="C32" s="10">
        <v>0.93072727272727263</v>
      </c>
      <c r="D32" s="16">
        <v>0.65854500000000005</v>
      </c>
      <c r="E32" s="22">
        <v>1.0676363636363637</v>
      </c>
    </row>
    <row r="33" spans="1:5" x14ac:dyDescent="0.25">
      <c r="A33" s="1" t="s">
        <v>63</v>
      </c>
      <c r="B33" s="25" t="s">
        <v>64</v>
      </c>
      <c r="C33" s="10">
        <v>0</v>
      </c>
      <c r="D33" s="7">
        <v>0</v>
      </c>
      <c r="E33" s="22">
        <v>0.14745454545454548</v>
      </c>
    </row>
    <row r="34" spans="1:5" x14ac:dyDescent="0.25">
      <c r="A34" s="1" t="s">
        <v>65</v>
      </c>
      <c r="B34" s="25" t="s">
        <v>66</v>
      </c>
      <c r="C34" s="10">
        <v>0.4423636363636364</v>
      </c>
      <c r="D34" s="7">
        <v>0.58481799999999995</v>
      </c>
      <c r="E34" s="22">
        <v>0.51609090909090916</v>
      </c>
    </row>
    <row r="35" spans="1:5" x14ac:dyDescent="0.25">
      <c r="A35" s="1" t="s">
        <v>67</v>
      </c>
      <c r="B35" s="25" t="s">
        <v>68</v>
      </c>
      <c r="C35" s="10">
        <v>0.35754545454545456</v>
      </c>
      <c r="D35" s="7">
        <v>0.34645500000000001</v>
      </c>
      <c r="E35" s="22">
        <v>0.77772727272727271</v>
      </c>
    </row>
    <row r="36" spans="1:5" x14ac:dyDescent="0.25">
      <c r="A36" s="1" t="s">
        <v>69</v>
      </c>
      <c r="B36" s="25" t="s">
        <v>70</v>
      </c>
      <c r="C36" s="10">
        <v>0.68703636363636367</v>
      </c>
      <c r="D36" s="7">
        <v>1.141364</v>
      </c>
      <c r="E36" s="22">
        <v>0.35754545454545456</v>
      </c>
    </row>
    <row r="37" spans="1:5" x14ac:dyDescent="0.25">
      <c r="A37" s="1" t="s">
        <v>71</v>
      </c>
      <c r="B37" s="25" t="s">
        <v>72</v>
      </c>
      <c r="C37" s="10">
        <v>0.5762272727272727</v>
      </c>
      <c r="D37" s="16">
        <v>0.857545</v>
      </c>
      <c r="E37" s="22">
        <v>0.51609090909090916</v>
      </c>
    </row>
    <row r="38" spans="1:5" x14ac:dyDescent="0.25">
      <c r="A38" s="1" t="s">
        <v>73</v>
      </c>
      <c r="B38" s="25" t="s">
        <v>74</v>
      </c>
      <c r="C38" s="10">
        <v>0.2525</v>
      </c>
      <c r="D38" s="7">
        <v>0.58981799999999995</v>
      </c>
      <c r="E38" s="22">
        <v>0.51609090909090916</v>
      </c>
    </row>
    <row r="39" spans="1:5" x14ac:dyDescent="0.25">
      <c r="A39" s="1" t="s">
        <v>75</v>
      </c>
      <c r="B39" s="25" t="s">
        <v>76</v>
      </c>
      <c r="C39" s="10">
        <v>0.37472727272727274</v>
      </c>
      <c r="D39" s="7">
        <v>0.83427300000000004</v>
      </c>
      <c r="E39" s="22">
        <v>0.64745454545454539</v>
      </c>
    </row>
    <row r="40" spans="1:5" x14ac:dyDescent="0.25">
      <c r="A40" s="1" t="s">
        <v>77</v>
      </c>
      <c r="B40" s="25" t="s">
        <v>78</v>
      </c>
      <c r="C40" s="10">
        <v>0</v>
      </c>
      <c r="D40" s="7">
        <v>0.30099999999999999</v>
      </c>
      <c r="E40" s="22">
        <v>0</v>
      </c>
    </row>
    <row r="41" spans="1:5" x14ac:dyDescent="0.25">
      <c r="A41" s="1" t="s">
        <v>79</v>
      </c>
      <c r="B41" s="25" t="s">
        <v>80</v>
      </c>
      <c r="C41" s="10">
        <v>7.3727272727272739E-2</v>
      </c>
      <c r="D41" s="16">
        <v>0.44236399999999998</v>
      </c>
      <c r="E41" s="22">
        <v>7.3727272727272739E-2</v>
      </c>
    </row>
    <row r="42" spans="1:5" x14ac:dyDescent="0.25">
      <c r="A42" s="1" t="s">
        <v>81</v>
      </c>
      <c r="B42" s="25" t="s">
        <v>82</v>
      </c>
      <c r="C42" s="10">
        <v>0.2211818181818182</v>
      </c>
      <c r="D42" s="16">
        <v>0.97308300000000003</v>
      </c>
      <c r="E42" s="22">
        <v>1.1868181818181818</v>
      </c>
    </row>
    <row r="43" spans="1:5" x14ac:dyDescent="0.25">
      <c r="A43" s="1" t="s">
        <v>83</v>
      </c>
      <c r="B43" s="25" t="s">
        <v>84</v>
      </c>
      <c r="C43" s="10">
        <v>0.85145454545454546</v>
      </c>
      <c r="D43" s="7">
        <v>0.227273</v>
      </c>
      <c r="E43" s="22">
        <v>0.69290909090909092</v>
      </c>
    </row>
    <row r="44" spans="1:5" x14ac:dyDescent="0.25">
      <c r="A44" s="1" t="s">
        <v>85</v>
      </c>
      <c r="B44" s="25" t="s">
        <v>86</v>
      </c>
      <c r="C44" s="10">
        <v>0.57336363636363641</v>
      </c>
      <c r="D44" s="7">
        <v>0.66354500000000005</v>
      </c>
      <c r="E44" s="22">
        <v>0</v>
      </c>
    </row>
    <row r="45" spans="1:5" x14ac:dyDescent="0.25">
      <c r="A45" s="1" t="s">
        <v>87</v>
      </c>
      <c r="B45" s="25" t="s">
        <v>88</v>
      </c>
      <c r="C45" s="10">
        <v>0.68478787878787883</v>
      </c>
      <c r="D45" s="7">
        <v>1.0565450000000001</v>
      </c>
      <c r="E45" s="22">
        <v>0.80599999999999994</v>
      </c>
    </row>
    <row r="46" spans="1:5" x14ac:dyDescent="0.25">
      <c r="A46" s="1" t="s">
        <v>89</v>
      </c>
      <c r="B46" s="25" t="s">
        <v>90</v>
      </c>
      <c r="C46" s="10">
        <v>4.0550000000000003E-2</v>
      </c>
      <c r="D46" s="16">
        <v>7.3727000000000001E-2</v>
      </c>
      <c r="E46" s="22">
        <v>0.4622</v>
      </c>
    </row>
    <row r="47" spans="1:5" x14ac:dyDescent="0.25">
      <c r="A47" s="1" t="s">
        <v>91</v>
      </c>
      <c r="B47" s="25" t="s">
        <v>92</v>
      </c>
      <c r="C47" s="10">
        <v>0.5449090909090909</v>
      </c>
      <c r="D47" s="16">
        <v>0.82096800000000003</v>
      </c>
      <c r="E47" s="22">
        <v>1.0049999999999999</v>
      </c>
    </row>
    <row r="48" spans="1:5" x14ac:dyDescent="0.25">
      <c r="A48" s="1" t="s">
        <v>93</v>
      </c>
      <c r="B48" s="25" t="s">
        <v>94</v>
      </c>
      <c r="C48" s="10">
        <v>0.61918181818181817</v>
      </c>
      <c r="D48" s="7">
        <v>0.91421399999999997</v>
      </c>
      <c r="E48" s="22">
        <v>0.71509090909090911</v>
      </c>
    </row>
    <row r="49" spans="1:5" x14ac:dyDescent="0.25">
      <c r="A49" s="1" t="s">
        <v>95</v>
      </c>
      <c r="B49" s="25" t="s">
        <v>96</v>
      </c>
      <c r="C49" s="10">
        <v>0.57872727272727265</v>
      </c>
      <c r="D49" s="7">
        <v>0.56763600000000003</v>
      </c>
      <c r="E49" s="22">
        <v>0.85145454545454546</v>
      </c>
    </row>
    <row r="50" spans="1:5" x14ac:dyDescent="0.25">
      <c r="A50" s="1" t="s">
        <v>97</v>
      </c>
      <c r="B50" s="25" t="s">
        <v>98</v>
      </c>
      <c r="C50" s="10">
        <v>0.91108825757575751</v>
      </c>
      <c r="D50" s="7">
        <v>0.48883300000000002</v>
      </c>
      <c r="E50" s="22">
        <v>1.0055000000000001</v>
      </c>
    </row>
    <row r="51" spans="1:5" x14ac:dyDescent="0.25">
      <c r="A51" s="1" t="s">
        <v>99</v>
      </c>
      <c r="B51" s="25" t="s">
        <v>100</v>
      </c>
      <c r="C51" s="10">
        <v>0.59590909090909083</v>
      </c>
      <c r="D51" s="7">
        <v>0.81709100000000001</v>
      </c>
      <c r="E51" s="22">
        <v>0.88581818181818184</v>
      </c>
    </row>
    <row r="52" spans="1:5" x14ac:dyDescent="0.25">
      <c r="A52" s="1" t="s">
        <v>101</v>
      </c>
      <c r="B52" s="25" t="s">
        <v>102</v>
      </c>
      <c r="C52" s="10">
        <v>0.75249999999999995</v>
      </c>
      <c r="D52" s="7">
        <v>0.43127300000000002</v>
      </c>
      <c r="E52" s="22">
        <v>0.94879999999999998</v>
      </c>
    </row>
    <row r="53" spans="1:5" s="2" customFormat="1" x14ac:dyDescent="0.25">
      <c r="A53" s="1" t="s">
        <v>103</v>
      </c>
      <c r="B53" s="25" t="s">
        <v>104</v>
      </c>
      <c r="C53" s="10">
        <v>0.9373636363636364</v>
      </c>
      <c r="D53" s="7">
        <v>0.49390899999999999</v>
      </c>
      <c r="E53" s="22">
        <v>1.3120000000000001</v>
      </c>
    </row>
    <row r="54" spans="1:5" s="2" customFormat="1" x14ac:dyDescent="0.25">
      <c r="A54" s="1" t="s">
        <v>105</v>
      </c>
      <c r="B54" s="25" t="s">
        <v>106</v>
      </c>
      <c r="C54" s="10">
        <v>0.74336363636363634</v>
      </c>
      <c r="D54" s="7">
        <v>0.75916700000000004</v>
      </c>
      <c r="E54" s="22">
        <v>0.5792857142857144</v>
      </c>
    </row>
    <row r="55" spans="1:5" s="2" customFormat="1" x14ac:dyDescent="0.25">
      <c r="A55" s="1" t="s">
        <v>107</v>
      </c>
      <c r="B55" s="25" t="s">
        <v>108</v>
      </c>
      <c r="C55" s="10">
        <v>1.1102480230880232</v>
      </c>
      <c r="D55" s="7">
        <v>1.3009999999999999</v>
      </c>
      <c r="E55" s="22">
        <v>1.2444166666666667</v>
      </c>
    </row>
    <row r="56" spans="1:5" s="2" customFormat="1" x14ac:dyDescent="0.25">
      <c r="A56" s="1" t="s">
        <v>109</v>
      </c>
      <c r="B56" s="25" t="s">
        <v>110</v>
      </c>
      <c r="C56" s="10">
        <v>0.94106060606060604</v>
      </c>
      <c r="D56" s="7">
        <v>0.82927300000000004</v>
      </c>
      <c r="E56" s="22">
        <v>1.1868181818181818</v>
      </c>
    </row>
    <row r="57" spans="1:5" s="2" customFormat="1" x14ac:dyDescent="0.25">
      <c r="A57" s="1" t="s">
        <v>111</v>
      </c>
      <c r="B57" s="25" t="s">
        <v>112</v>
      </c>
      <c r="C57" s="10">
        <v>0.77398989898989901</v>
      </c>
      <c r="D57" s="7">
        <v>1.1191819999999999</v>
      </c>
      <c r="E57" s="22">
        <v>0.80100000000000005</v>
      </c>
    </row>
    <row r="58" spans="1:5" s="2" customFormat="1" x14ac:dyDescent="0.25">
      <c r="A58" s="1" t="s">
        <v>113</v>
      </c>
      <c r="B58" s="25" t="s">
        <v>114</v>
      </c>
      <c r="C58" s="10">
        <v>0.505</v>
      </c>
      <c r="D58" s="7">
        <v>1.013647</v>
      </c>
      <c r="E58" s="22">
        <v>0.74336363636363645</v>
      </c>
    </row>
    <row r="59" spans="1:5" s="2" customFormat="1" x14ac:dyDescent="0.25">
      <c r="A59" s="1" t="s">
        <v>115</v>
      </c>
      <c r="B59" s="25" t="s">
        <v>116</v>
      </c>
      <c r="C59" s="10">
        <v>0.54278787878787882</v>
      </c>
      <c r="D59" s="7">
        <v>7.3727000000000001E-2</v>
      </c>
      <c r="E59" s="22">
        <v>7.3727272727272739E-2</v>
      </c>
    </row>
    <row r="60" spans="1:5" s="2" customFormat="1" x14ac:dyDescent="0.25">
      <c r="A60" s="1" t="s">
        <v>117</v>
      </c>
      <c r="B60" s="25" t="s">
        <v>118</v>
      </c>
      <c r="C60" s="10">
        <v>0.55119913419913424</v>
      </c>
      <c r="D60" s="7">
        <v>0.147455</v>
      </c>
      <c r="E60" s="22">
        <v>0.69790909090909092</v>
      </c>
    </row>
    <row r="61" spans="1:5" s="2" customFormat="1" x14ac:dyDescent="0.25">
      <c r="A61" s="1" t="s">
        <v>119</v>
      </c>
      <c r="B61" s="25" t="s">
        <v>120</v>
      </c>
      <c r="C61" s="10">
        <v>0.70399999999999996</v>
      </c>
      <c r="D61" s="7">
        <v>0.78881800000000002</v>
      </c>
      <c r="E61" s="22">
        <v>0.94236363636363629</v>
      </c>
    </row>
    <row r="62" spans="1:5" s="2" customFormat="1" x14ac:dyDescent="0.25">
      <c r="A62" s="1" t="s">
        <v>121</v>
      </c>
      <c r="B62" s="25" t="s">
        <v>122</v>
      </c>
      <c r="C62" s="10">
        <v>0.77847643097643093</v>
      </c>
      <c r="D62" s="7">
        <v>0.96563600000000005</v>
      </c>
      <c r="E62" s="22">
        <v>1.11904</v>
      </c>
    </row>
    <row r="63" spans="1:5" s="2" customFormat="1" x14ac:dyDescent="0.25">
      <c r="A63" s="1" t="s">
        <v>123</v>
      </c>
      <c r="B63" s="25" t="s">
        <v>124</v>
      </c>
      <c r="C63" s="10">
        <v>0.38581818181818178</v>
      </c>
      <c r="D63" s="7">
        <v>0.70399999999999996</v>
      </c>
      <c r="E63" s="22">
        <v>1.3009999999999999</v>
      </c>
    </row>
    <row r="64" spans="1:5" s="2" customFormat="1" x14ac:dyDescent="0.25">
      <c r="A64" s="1" t="s">
        <v>125</v>
      </c>
      <c r="B64" s="25" t="s">
        <v>126</v>
      </c>
      <c r="C64" s="10">
        <v>0.37722727272727274</v>
      </c>
      <c r="D64" s="16">
        <v>0.95954499999999998</v>
      </c>
      <c r="E64" s="21">
        <v>0.147455</v>
      </c>
    </row>
    <row r="65" spans="1:5" x14ac:dyDescent="0.25">
      <c r="A65" s="1" t="s">
        <v>127</v>
      </c>
      <c r="B65" s="25" t="s">
        <v>128</v>
      </c>
      <c r="C65" s="10">
        <v>0.25804545454545458</v>
      </c>
      <c r="D65" s="16">
        <v>0.88488199999999995</v>
      </c>
      <c r="E65" s="22">
        <v>0.62439999999999996</v>
      </c>
    </row>
    <row r="66" spans="1:5" x14ac:dyDescent="0.25">
      <c r="A66" s="1" t="s">
        <v>129</v>
      </c>
      <c r="B66" s="25" t="s">
        <v>130</v>
      </c>
      <c r="C66" s="10">
        <v>0.72118181818181815</v>
      </c>
      <c r="D66" s="7">
        <v>0.357545</v>
      </c>
      <c r="E66" s="22">
        <v>1.0666153846153845</v>
      </c>
    </row>
    <row r="67" spans="1:5" x14ac:dyDescent="0.25">
      <c r="A67" s="1" t="s">
        <v>131</v>
      </c>
      <c r="B67" s="25" t="s">
        <v>132</v>
      </c>
      <c r="C67" s="10">
        <v>0.76763042780748658</v>
      </c>
      <c r="D67" s="7">
        <v>0.840364</v>
      </c>
      <c r="E67" s="22">
        <v>1.0198333333333334</v>
      </c>
    </row>
    <row r="68" spans="1:5" x14ac:dyDescent="0.25">
      <c r="A68" s="1" t="s">
        <v>133</v>
      </c>
      <c r="B68" s="25" t="s">
        <v>134</v>
      </c>
      <c r="C68" s="10">
        <v>0.46984090909090914</v>
      </c>
      <c r="D68" s="7">
        <v>0.72618199999999999</v>
      </c>
      <c r="E68" s="22">
        <v>0.92518181818181811</v>
      </c>
    </row>
    <row r="69" spans="1:5" x14ac:dyDescent="0.25">
      <c r="A69" s="1" t="s">
        <v>135</v>
      </c>
      <c r="B69" s="25" t="s">
        <v>136</v>
      </c>
      <c r="C69" s="10">
        <v>0.755</v>
      </c>
      <c r="D69" s="7">
        <v>0.97866699999999995</v>
      </c>
      <c r="E69" s="22">
        <v>0.96563636363636363</v>
      </c>
    </row>
    <row r="70" spans="1:5" x14ac:dyDescent="0.25">
      <c r="A70" s="1" t="s">
        <v>137</v>
      </c>
      <c r="B70" s="25" t="s">
        <v>138</v>
      </c>
      <c r="C70" s="10">
        <v>0.43127272727272731</v>
      </c>
      <c r="D70" s="16">
        <v>0.44236399999999998</v>
      </c>
      <c r="E70" s="22">
        <v>0.52218181818181819</v>
      </c>
    </row>
    <row r="71" spans="1:5" x14ac:dyDescent="0.25">
      <c r="A71" s="1" t="s">
        <v>139</v>
      </c>
      <c r="B71" s="25" t="s">
        <v>140</v>
      </c>
      <c r="C71" s="10">
        <v>0.23836363636363636</v>
      </c>
      <c r="D71" s="7">
        <v>0.210091</v>
      </c>
      <c r="E71" s="22">
        <v>0.87972727272727269</v>
      </c>
    </row>
    <row r="72" spans="1:5" x14ac:dyDescent="0.25">
      <c r="A72" s="1" t="s">
        <v>141</v>
      </c>
      <c r="B72" s="25" t="s">
        <v>142</v>
      </c>
      <c r="C72" s="10">
        <v>0.21563636363636365</v>
      </c>
      <c r="D72" s="7">
        <v>0.92518199999999995</v>
      </c>
      <c r="E72" s="22">
        <v>0.92018181818181821</v>
      </c>
    </row>
    <row r="73" spans="1:5" x14ac:dyDescent="0.25">
      <c r="A73" s="1" t="s">
        <v>143</v>
      </c>
      <c r="B73" s="25" t="s">
        <v>144</v>
      </c>
      <c r="C73" s="10">
        <v>0.84036363636363631</v>
      </c>
      <c r="D73" s="16">
        <v>0.45954499999999998</v>
      </c>
      <c r="E73" s="22">
        <v>0.31209090909090909</v>
      </c>
    </row>
    <row r="74" spans="1:5" x14ac:dyDescent="0.25">
      <c r="A74" s="1" t="s">
        <v>145</v>
      </c>
      <c r="B74" s="25" t="s">
        <v>146</v>
      </c>
      <c r="C74" s="10">
        <v>0.72640043290043288</v>
      </c>
      <c r="D74" s="7">
        <v>1.067636</v>
      </c>
      <c r="E74" s="22">
        <v>0.84036363636363631</v>
      </c>
    </row>
    <row r="75" spans="1:5" x14ac:dyDescent="0.25">
      <c r="A75" s="1" t="s">
        <v>147</v>
      </c>
      <c r="B75" s="25" t="s">
        <v>148</v>
      </c>
      <c r="C75" s="10">
        <v>0.2838181818181818</v>
      </c>
      <c r="D75" s="10">
        <v>0.647455</v>
      </c>
      <c r="E75" s="22">
        <v>0.57872727272727265</v>
      </c>
    </row>
    <row r="76" spans="1:5" x14ac:dyDescent="0.25">
      <c r="A76" s="1" t="s">
        <v>149</v>
      </c>
      <c r="B76" s="25" t="s">
        <v>150</v>
      </c>
      <c r="C76" s="10">
        <v>0.2838181818181818</v>
      </c>
      <c r="D76" s="7">
        <v>0.857545</v>
      </c>
      <c r="E76" s="22">
        <v>0.78881818181818175</v>
      </c>
    </row>
    <row r="77" spans="1:5" s="2" customFormat="1" x14ac:dyDescent="0.25">
      <c r="A77" s="1" t="s">
        <v>151</v>
      </c>
      <c r="B77" s="25" t="s">
        <v>152</v>
      </c>
      <c r="C77" s="10">
        <v>0.2838181818181818</v>
      </c>
      <c r="D77" s="7">
        <v>1.1474549999999999</v>
      </c>
      <c r="E77" s="22">
        <v>0.87972727272727269</v>
      </c>
    </row>
    <row r="78" spans="1:5" s="2" customFormat="1" x14ac:dyDescent="0.25">
      <c r="A78" s="1" t="s">
        <v>153</v>
      </c>
      <c r="B78" s="25" t="s">
        <v>154</v>
      </c>
      <c r="C78" s="10">
        <v>7.3727272727272739E-2</v>
      </c>
      <c r="D78" s="7">
        <v>0</v>
      </c>
      <c r="E78" s="22">
        <v>7.3727272727272739E-2</v>
      </c>
    </row>
    <row r="79" spans="1:5" s="2" customFormat="1" x14ac:dyDescent="0.25">
      <c r="A79" s="1" t="s">
        <v>155</v>
      </c>
      <c r="B79" s="25" t="s">
        <v>156</v>
      </c>
      <c r="C79" s="10">
        <v>0.48042424242424248</v>
      </c>
      <c r="D79" s="7">
        <v>0.94845500000000005</v>
      </c>
      <c r="E79" s="22">
        <v>1.2494545454545454</v>
      </c>
    </row>
    <row r="80" spans="1:5" s="2" customFormat="1" x14ac:dyDescent="0.25">
      <c r="A80" s="1" t="s">
        <v>157</v>
      </c>
      <c r="B80" s="25" t="s">
        <v>158</v>
      </c>
      <c r="C80" s="10">
        <v>0.54338636363636361</v>
      </c>
      <c r="D80" s="16">
        <v>7.3727000000000001E-2</v>
      </c>
      <c r="E80" s="22">
        <v>7.3727272727272739E-2</v>
      </c>
    </row>
    <row r="81" spans="1:5" s="2" customFormat="1" x14ac:dyDescent="0.25">
      <c r="A81" s="1" t="s">
        <v>159</v>
      </c>
      <c r="B81" s="25" t="s">
        <v>160</v>
      </c>
      <c r="C81" s="10">
        <v>0.39440909090909093</v>
      </c>
      <c r="D81" s="16">
        <v>0.60699999999999998</v>
      </c>
      <c r="E81" s="22">
        <v>7.3727272727272739E-2</v>
      </c>
    </row>
    <row r="82" spans="1:5" s="2" customFormat="1" x14ac:dyDescent="0.25">
      <c r="A82" s="1" t="s">
        <v>161</v>
      </c>
      <c r="B82" s="25" t="s">
        <v>162</v>
      </c>
      <c r="C82" s="10">
        <v>0.44845454545454544</v>
      </c>
      <c r="D82" s="7">
        <v>0.210091</v>
      </c>
      <c r="E82" s="22">
        <v>0.47672727272727272</v>
      </c>
    </row>
    <row r="83" spans="1:5" s="2" customFormat="1" x14ac:dyDescent="0.25">
      <c r="A83" s="1" t="s">
        <v>163</v>
      </c>
      <c r="B83" s="25" t="s">
        <v>164</v>
      </c>
      <c r="C83" s="10">
        <v>1.0049999999999999</v>
      </c>
      <c r="D83" s="7">
        <v>1.403</v>
      </c>
      <c r="E83" s="22">
        <v>1.7622</v>
      </c>
    </row>
    <row r="84" spans="1:5" s="2" customFormat="1" x14ac:dyDescent="0.25">
      <c r="A84" s="1" t="s">
        <v>165</v>
      </c>
      <c r="B84" s="25" t="s">
        <v>166</v>
      </c>
      <c r="C84" s="10">
        <v>1.0504545454545455</v>
      </c>
      <c r="D84" s="16">
        <v>0.96799999999999997</v>
      </c>
      <c r="E84" s="22">
        <v>0.71509090909090911</v>
      </c>
    </row>
    <row r="85" spans="1:5" s="2" customFormat="1" x14ac:dyDescent="0.25">
      <c r="A85" s="1" t="s">
        <v>167</v>
      </c>
      <c r="B85" s="25" t="s">
        <v>168</v>
      </c>
      <c r="C85" s="10">
        <v>0</v>
      </c>
      <c r="D85" s="7">
        <v>0.79490899999999998</v>
      </c>
      <c r="E85" s="22">
        <v>1.0787272727272728</v>
      </c>
    </row>
    <row r="86" spans="1:5" s="2" customFormat="1" x14ac:dyDescent="0.25">
      <c r="A86" s="1" t="s">
        <v>169</v>
      </c>
      <c r="B86" s="25" t="s">
        <v>170</v>
      </c>
      <c r="C86" s="10">
        <v>0.40550000000000003</v>
      </c>
      <c r="D86" s="7">
        <v>0.23836399999999999</v>
      </c>
      <c r="E86" s="22">
        <v>0.38581818181818178</v>
      </c>
    </row>
    <row r="87" spans="1:5" s="2" customFormat="1" x14ac:dyDescent="0.25">
      <c r="A87" s="1" t="s">
        <v>171</v>
      </c>
      <c r="B87" s="25" t="s">
        <v>172</v>
      </c>
      <c r="C87" s="10">
        <v>7.078074866310162E-2</v>
      </c>
      <c r="D87" s="7">
        <v>0</v>
      </c>
      <c r="E87" s="22">
        <v>7.3727272727272739E-2</v>
      </c>
    </row>
    <row r="88" spans="1:5" s="2" customFormat="1" x14ac:dyDescent="0.25">
      <c r="A88" s="1" t="s">
        <v>173</v>
      </c>
      <c r="B88" s="25" t="s">
        <v>174</v>
      </c>
      <c r="C88" s="10">
        <v>0.87733135198135204</v>
      </c>
      <c r="D88" s="7">
        <v>0.86499999999999999</v>
      </c>
      <c r="E88" s="22">
        <v>1.204</v>
      </c>
    </row>
    <row r="89" spans="1:5" s="2" customFormat="1" x14ac:dyDescent="0.25">
      <c r="A89" s="1" t="s">
        <v>175</v>
      </c>
      <c r="B89" s="25" t="s">
        <v>176</v>
      </c>
      <c r="C89" s="10">
        <v>0.67268181818181816</v>
      </c>
      <c r="D89" s="7">
        <v>0.29490899999999998</v>
      </c>
      <c r="E89" s="22">
        <v>1.0332727272727273</v>
      </c>
    </row>
    <row r="90" spans="1:5" s="2" customFormat="1" x14ac:dyDescent="0.25">
      <c r="A90" s="1" t="s">
        <v>177</v>
      </c>
      <c r="B90" s="25" t="s">
        <v>178</v>
      </c>
      <c r="C90" s="10">
        <v>0</v>
      </c>
      <c r="D90" s="7">
        <v>0.74336400000000002</v>
      </c>
      <c r="E90" s="22">
        <v>0.98781818181818182</v>
      </c>
    </row>
    <row r="91" spans="1:5" s="2" customFormat="1" x14ac:dyDescent="0.25">
      <c r="A91" s="1" t="s">
        <v>179</v>
      </c>
      <c r="B91" s="25" t="s">
        <v>180</v>
      </c>
      <c r="C91" s="10">
        <v>0.89690909090909088</v>
      </c>
      <c r="D91" s="7">
        <v>0.29490899999999998</v>
      </c>
      <c r="E91" s="22">
        <v>0.58481818181818179</v>
      </c>
    </row>
    <row r="92" spans="1:5" s="2" customFormat="1" x14ac:dyDescent="0.25">
      <c r="A92" s="1" t="s">
        <v>181</v>
      </c>
      <c r="B92" s="25" t="s">
        <v>182</v>
      </c>
      <c r="C92" s="10">
        <v>0.2211818181818182</v>
      </c>
      <c r="D92" s="7">
        <v>0.64136400000000005</v>
      </c>
      <c r="E92" s="22">
        <v>0.81100000000000005</v>
      </c>
    </row>
    <row r="93" spans="1:5" s="2" customFormat="1" x14ac:dyDescent="0.25">
      <c r="A93" s="1" t="s">
        <v>183</v>
      </c>
      <c r="B93" s="25" t="s">
        <v>184</v>
      </c>
      <c r="C93" s="10">
        <v>0.90549999999999997</v>
      </c>
      <c r="D93" s="7">
        <v>0.97672700000000001</v>
      </c>
      <c r="E93" s="22">
        <v>1.1241818181818182</v>
      </c>
    </row>
    <row r="94" spans="1:5" s="2" customFormat="1" x14ac:dyDescent="0.25">
      <c r="A94" s="1" t="s">
        <v>185</v>
      </c>
      <c r="B94" s="25" t="s">
        <v>186</v>
      </c>
      <c r="C94" s="10">
        <v>0.42018181818181821</v>
      </c>
      <c r="D94" s="16">
        <v>0.80641700000000005</v>
      </c>
      <c r="E94" s="22">
        <v>0.86492307692307691</v>
      </c>
    </row>
    <row r="95" spans="1:5" s="2" customFormat="1" x14ac:dyDescent="0.25">
      <c r="A95" s="1" t="s">
        <v>187</v>
      </c>
      <c r="B95" s="25" t="s">
        <v>188</v>
      </c>
      <c r="C95" s="10">
        <v>0.49599725215960511</v>
      </c>
      <c r="D95" s="16">
        <v>7.3727000000000001E-2</v>
      </c>
      <c r="E95" s="22">
        <v>0.27033333333333337</v>
      </c>
    </row>
    <row r="96" spans="1:5" s="2" customFormat="1" x14ac:dyDescent="0.25">
      <c r="A96" s="1" t="s">
        <v>189</v>
      </c>
      <c r="B96" s="25" t="s">
        <v>190</v>
      </c>
      <c r="C96" s="10">
        <v>0.69662377622377625</v>
      </c>
      <c r="D96" s="16">
        <v>0.86254500000000001</v>
      </c>
      <c r="E96" s="22">
        <v>0.87457142857142856</v>
      </c>
    </row>
    <row r="97" spans="1:5" s="2" customFormat="1" x14ac:dyDescent="0.25">
      <c r="A97" s="1" t="s">
        <v>191</v>
      </c>
      <c r="B97" s="25" t="s">
        <v>192</v>
      </c>
      <c r="C97" s="10">
        <v>0.65889318181818179</v>
      </c>
      <c r="D97" s="16">
        <v>0.62418200000000001</v>
      </c>
      <c r="E97" s="22">
        <v>1.0959090909090909</v>
      </c>
    </row>
    <row r="98" spans="1:5" s="2" customFormat="1" x14ac:dyDescent="0.25">
      <c r="A98" s="1" t="s">
        <v>193</v>
      </c>
      <c r="B98" s="25" t="s">
        <v>194</v>
      </c>
      <c r="C98" s="10">
        <v>0.13636363636363635</v>
      </c>
      <c r="D98" s="16">
        <v>0.97672700000000001</v>
      </c>
      <c r="E98" s="22">
        <v>0.92518181818181811</v>
      </c>
    </row>
    <row r="99" spans="1:5" s="2" customFormat="1" x14ac:dyDescent="0.25">
      <c r="A99" s="1" t="s">
        <v>195</v>
      </c>
      <c r="B99" s="25" t="s">
        <v>196</v>
      </c>
      <c r="C99" s="10">
        <v>0.51949999999999996</v>
      </c>
      <c r="D99" s="7">
        <v>0.72618199999999999</v>
      </c>
      <c r="E99" s="22">
        <v>0.76663636363636367</v>
      </c>
    </row>
    <row r="100" spans="1:5" s="2" customFormat="1" x14ac:dyDescent="0.25">
      <c r="A100" s="1" t="s">
        <v>197</v>
      </c>
      <c r="B100" s="25" t="s">
        <v>198</v>
      </c>
      <c r="C100" s="10">
        <v>0</v>
      </c>
      <c r="D100" s="16">
        <v>1.0049999999999999</v>
      </c>
      <c r="E100" s="22">
        <v>7.3727272727272739E-2</v>
      </c>
    </row>
    <row r="101" spans="1:5" s="2" customFormat="1" x14ac:dyDescent="0.25">
      <c r="A101" s="1" t="s">
        <v>199</v>
      </c>
      <c r="B101" s="25" t="s">
        <v>200</v>
      </c>
      <c r="C101" s="10">
        <v>0.65923376623376617</v>
      </c>
      <c r="D101" s="16">
        <v>0.52218200000000004</v>
      </c>
      <c r="E101" s="22">
        <v>0.49390909090909091</v>
      </c>
    </row>
    <row r="102" spans="1:5" s="2" customFormat="1" x14ac:dyDescent="0.25">
      <c r="A102" s="1" t="s">
        <v>201</v>
      </c>
      <c r="B102" s="25" t="s">
        <v>202</v>
      </c>
      <c r="C102" s="10">
        <v>0.29795454545454547</v>
      </c>
      <c r="D102" s="16">
        <v>0.56763600000000003</v>
      </c>
      <c r="E102" s="22">
        <v>0.51609090909090916</v>
      </c>
    </row>
    <row r="103" spans="1:5" s="2" customFormat="1" x14ac:dyDescent="0.25">
      <c r="A103" s="1" t="s">
        <v>203</v>
      </c>
      <c r="B103" s="25" t="s">
        <v>204</v>
      </c>
      <c r="C103" s="10">
        <v>3.6863636363636369E-2</v>
      </c>
      <c r="D103" s="16">
        <v>0.44236399999999998</v>
      </c>
      <c r="E103" s="22">
        <v>0.65245454545454551</v>
      </c>
    </row>
    <row r="104" spans="1:5" s="2" customFormat="1" x14ac:dyDescent="0.25">
      <c r="A104" s="1" t="s">
        <v>205</v>
      </c>
      <c r="B104" s="25" t="s">
        <v>206</v>
      </c>
      <c r="C104" s="10">
        <v>0.14745454545454548</v>
      </c>
      <c r="D104" s="7">
        <v>0</v>
      </c>
      <c r="E104" s="22">
        <v>0.27033333333333337</v>
      </c>
    </row>
    <row r="105" spans="1:5" s="2" customFormat="1" x14ac:dyDescent="0.25">
      <c r="A105" s="1" t="s">
        <v>207</v>
      </c>
      <c r="B105" s="25" t="s">
        <v>208</v>
      </c>
      <c r="C105" s="10">
        <v>0.55349999999999999</v>
      </c>
      <c r="D105" s="7">
        <v>0.93127272727272725</v>
      </c>
      <c r="E105" s="22">
        <v>0.93127272727272725</v>
      </c>
    </row>
    <row r="106" spans="1:5" s="2" customFormat="1" x14ac:dyDescent="0.25">
      <c r="A106" s="1" t="s">
        <v>209</v>
      </c>
      <c r="B106" s="25" t="s">
        <v>210</v>
      </c>
      <c r="C106" s="10">
        <v>0.77847643097643093</v>
      </c>
      <c r="D106" s="7">
        <v>1.1868181818181818</v>
      </c>
      <c r="E106" s="22">
        <v>0.98324999999999996</v>
      </c>
    </row>
    <row r="107" spans="1:5" s="2" customFormat="1" x14ac:dyDescent="0.25">
      <c r="A107" s="1" t="s">
        <v>211</v>
      </c>
      <c r="B107" s="25" t="s">
        <v>212</v>
      </c>
      <c r="C107" s="10">
        <v>0.52522727272727265</v>
      </c>
      <c r="D107" s="7">
        <v>0.87768800000000002</v>
      </c>
      <c r="E107" s="22">
        <v>0.71509090909090911</v>
      </c>
    </row>
    <row r="108" spans="1:5" s="2" customFormat="1" x14ac:dyDescent="0.25">
      <c r="A108" s="1" t="s">
        <v>213</v>
      </c>
      <c r="B108" s="25" t="s">
        <v>214</v>
      </c>
      <c r="C108" s="10">
        <v>0.91370629370629364</v>
      </c>
      <c r="D108" s="7">
        <v>9.0909090909090912E-2</v>
      </c>
      <c r="E108" s="22">
        <v>0.29490909090909095</v>
      </c>
    </row>
    <row r="109" spans="1:5" s="2" customFormat="1" x14ac:dyDescent="0.25">
      <c r="A109" s="1" t="s">
        <v>215</v>
      </c>
      <c r="B109" s="25" t="s">
        <v>216</v>
      </c>
      <c r="C109" s="10">
        <v>0</v>
      </c>
      <c r="D109" s="7">
        <v>7.3727272727272739E-2</v>
      </c>
      <c r="E109" s="22">
        <v>0.70399999999999996</v>
      </c>
    </row>
    <row r="110" spans="1:5" s="2" customFormat="1" x14ac:dyDescent="0.25">
      <c r="A110" s="1" t="s">
        <v>217</v>
      </c>
      <c r="B110" s="25" t="s">
        <v>218</v>
      </c>
      <c r="C110" s="10">
        <v>0.45584848484848478</v>
      </c>
      <c r="D110" s="7">
        <v>0.43127300000000002</v>
      </c>
      <c r="E110" s="22">
        <v>0.80123999999999995</v>
      </c>
    </row>
    <row r="111" spans="1:5" s="2" customFormat="1" x14ac:dyDescent="0.25">
      <c r="A111" s="1" t="s">
        <v>219</v>
      </c>
      <c r="B111" s="25" t="s">
        <v>220</v>
      </c>
      <c r="C111" s="10">
        <v>0.66104545454545449</v>
      </c>
      <c r="D111" s="16">
        <v>0.43127300000000002</v>
      </c>
      <c r="E111" s="22">
        <v>0.77772727272727282</v>
      </c>
    </row>
    <row r="112" spans="1:5" s="2" customFormat="1" x14ac:dyDescent="0.25">
      <c r="A112" s="1" t="s">
        <v>221</v>
      </c>
      <c r="B112" s="25" t="s">
        <v>222</v>
      </c>
      <c r="C112" s="10">
        <v>0</v>
      </c>
      <c r="D112" s="16">
        <v>0</v>
      </c>
      <c r="E112" s="22">
        <v>0.2211818181818182</v>
      </c>
    </row>
    <row r="113" spans="1:5" s="2" customFormat="1" x14ac:dyDescent="0.25">
      <c r="A113" s="1" t="s">
        <v>223</v>
      </c>
      <c r="B113" s="25" t="s">
        <v>224</v>
      </c>
      <c r="C113" s="10">
        <v>0.82746791443850254</v>
      </c>
      <c r="D113" s="7">
        <v>1.2666360000000001</v>
      </c>
      <c r="E113" s="22">
        <v>1.1280588235294118</v>
      </c>
    </row>
    <row r="114" spans="1:5" s="2" customFormat="1" x14ac:dyDescent="0.25">
      <c r="A114" s="1" t="s">
        <v>225</v>
      </c>
      <c r="B114" s="25" t="s">
        <v>226</v>
      </c>
      <c r="C114" s="10">
        <v>0.30266666666666669</v>
      </c>
      <c r="D114" s="7">
        <v>0.37472699999999998</v>
      </c>
      <c r="E114" s="22">
        <v>0.77772727272727271</v>
      </c>
    </row>
    <row r="115" spans="1:5" s="2" customFormat="1" x14ac:dyDescent="0.25">
      <c r="A115" s="1" t="s">
        <v>227</v>
      </c>
      <c r="B115" s="25" t="s">
        <v>228</v>
      </c>
      <c r="C115" s="10">
        <v>0.2211818181818182</v>
      </c>
      <c r="D115" s="7">
        <v>0.29490899999999998</v>
      </c>
      <c r="E115" s="22">
        <v>0.72618181818181815</v>
      </c>
    </row>
    <row r="116" spans="1:5" s="9" customFormat="1" x14ac:dyDescent="0.25">
      <c r="A116" s="8" t="s">
        <v>229</v>
      </c>
      <c r="B116" s="26" t="s">
        <v>230</v>
      </c>
      <c r="C116" s="12">
        <v>0.52772727272727271</v>
      </c>
      <c r="D116" s="17">
        <v>0.23836399999999999</v>
      </c>
      <c r="E116" s="24">
        <v>0.45799999999999996</v>
      </c>
    </row>
    <row r="117" spans="1:5" s="2" customFormat="1" x14ac:dyDescent="0.25">
      <c r="A117" s="1" t="s">
        <v>231</v>
      </c>
      <c r="B117" s="25" t="s">
        <v>232</v>
      </c>
      <c r="C117" s="10">
        <v>0.36863636363636371</v>
      </c>
      <c r="D117" s="7">
        <v>0.38581799999999999</v>
      </c>
      <c r="E117" s="22">
        <v>0.43127272727272725</v>
      </c>
    </row>
    <row r="118" spans="1:5" s="2" customFormat="1" x14ac:dyDescent="0.25">
      <c r="A118" s="1" t="s">
        <v>233</v>
      </c>
      <c r="B118" s="25" t="s">
        <v>234</v>
      </c>
      <c r="C118" s="10">
        <v>0.64542424242424246</v>
      </c>
      <c r="D118" s="7">
        <v>0.63027299999999997</v>
      </c>
      <c r="E118" s="22">
        <v>0.91409090909090907</v>
      </c>
    </row>
    <row r="119" spans="1:5" s="2" customFormat="1" x14ac:dyDescent="0.25">
      <c r="A119" s="1" t="s">
        <v>235</v>
      </c>
      <c r="B119" s="25" t="s">
        <v>236</v>
      </c>
      <c r="C119" s="10">
        <v>0.2610909090909091</v>
      </c>
      <c r="D119" s="7">
        <v>0.22118199999999999</v>
      </c>
      <c r="E119" s="22">
        <v>0.6524545454545454</v>
      </c>
    </row>
    <row r="120" spans="1:5" s="2" customFormat="1" x14ac:dyDescent="0.25">
      <c r="A120" s="1" t="s">
        <v>237</v>
      </c>
      <c r="B120" s="25" t="s">
        <v>238</v>
      </c>
      <c r="C120" s="10">
        <v>0.42393181818181824</v>
      </c>
      <c r="D120" s="16">
        <v>0.147455</v>
      </c>
      <c r="E120" s="22">
        <v>0.8625454545454545</v>
      </c>
    </row>
    <row r="121" spans="1:5" s="2" customFormat="1" x14ac:dyDescent="0.25">
      <c r="A121" s="1" t="s">
        <v>239</v>
      </c>
      <c r="B121" s="25" t="s">
        <v>240</v>
      </c>
      <c r="C121" s="10">
        <v>0.34340909090909089</v>
      </c>
      <c r="D121" s="16">
        <v>0.90300000000000002</v>
      </c>
      <c r="E121" s="22">
        <v>1.1363636363636365</v>
      </c>
    </row>
    <row r="122" spans="1:5" s="2" customFormat="1" x14ac:dyDescent="0.25">
      <c r="A122" s="1" t="s">
        <v>241</v>
      </c>
      <c r="B122" s="25" t="s">
        <v>242</v>
      </c>
      <c r="C122" s="10">
        <v>0.15049999999999999</v>
      </c>
      <c r="D122" s="7">
        <v>0.164636</v>
      </c>
      <c r="E122" s="22">
        <v>0.21009090909090908</v>
      </c>
    </row>
    <row r="123" spans="1:5" s="2" customFormat="1" x14ac:dyDescent="0.25">
      <c r="A123" s="1" t="s">
        <v>243</v>
      </c>
      <c r="B123" s="25" t="s">
        <v>244</v>
      </c>
      <c r="C123" s="10">
        <v>1.125209595959596</v>
      </c>
      <c r="D123" s="7">
        <v>1.095909</v>
      </c>
      <c r="E123" s="22">
        <v>0.84536363636363632</v>
      </c>
    </row>
    <row r="124" spans="1:5" s="2" customFormat="1" x14ac:dyDescent="0.25">
      <c r="A124" s="1" t="s">
        <v>245</v>
      </c>
      <c r="B124" s="25" t="s">
        <v>246</v>
      </c>
      <c r="C124" s="10">
        <v>0.57872727272727265</v>
      </c>
      <c r="D124" s="16">
        <v>0.357545</v>
      </c>
      <c r="E124" s="22">
        <v>1.0620000000000001</v>
      </c>
    </row>
    <row r="125" spans="1:5" s="2" customFormat="1" x14ac:dyDescent="0.25">
      <c r="A125" s="1" t="s">
        <v>247</v>
      </c>
      <c r="B125" s="25" t="s">
        <v>248</v>
      </c>
      <c r="C125" s="10">
        <v>0.38983585858585856</v>
      </c>
      <c r="D125" s="16">
        <v>0.30099999999999999</v>
      </c>
      <c r="E125" s="22">
        <v>1.0565454545454545</v>
      </c>
    </row>
    <row r="126" spans="1:5" s="2" customFormat="1" x14ac:dyDescent="0.25">
      <c r="A126" s="1" t="s">
        <v>249</v>
      </c>
      <c r="B126" s="25" t="s">
        <v>250</v>
      </c>
      <c r="C126" s="10">
        <v>1.0454545454545454</v>
      </c>
      <c r="D126" s="16">
        <v>1.1363639999999999</v>
      </c>
      <c r="E126" s="22">
        <v>1.1818181818181819</v>
      </c>
    </row>
    <row r="127" spans="1:5" s="2" customFormat="1" x14ac:dyDescent="0.25">
      <c r="A127" s="1" t="s">
        <v>251</v>
      </c>
      <c r="B127" s="25" t="s">
        <v>252</v>
      </c>
      <c r="C127" s="10">
        <v>0.45113636363636361</v>
      </c>
      <c r="D127" s="16">
        <v>0.63027299999999997</v>
      </c>
      <c r="E127" s="22">
        <v>0.99390909090909085</v>
      </c>
    </row>
    <row r="128" spans="1:5" s="2" customFormat="1" x14ac:dyDescent="0.25">
      <c r="A128" s="1" t="s">
        <v>253</v>
      </c>
      <c r="B128" s="25" t="s">
        <v>254</v>
      </c>
      <c r="C128" s="10">
        <v>0.48818181818181811</v>
      </c>
      <c r="D128" s="16">
        <v>0.56763600000000003</v>
      </c>
      <c r="E128" s="22">
        <v>0.97672727272727267</v>
      </c>
    </row>
    <row r="129" spans="1:5" s="2" customFormat="1" x14ac:dyDescent="0.25">
      <c r="A129" s="1" t="s">
        <v>255</v>
      </c>
      <c r="B129" s="25" t="s">
        <v>256</v>
      </c>
      <c r="C129" s="10">
        <v>0.45686363636363642</v>
      </c>
      <c r="D129" s="16">
        <v>0.147455</v>
      </c>
      <c r="E129" s="22">
        <v>0.21009090909090908</v>
      </c>
    </row>
    <row r="130" spans="1:5" s="2" customFormat="1" x14ac:dyDescent="0.25">
      <c r="A130" s="1" t="s">
        <v>257</v>
      </c>
      <c r="B130" s="25" t="s">
        <v>258</v>
      </c>
      <c r="C130" s="10">
        <v>0.5762272727272727</v>
      </c>
      <c r="D130" s="16">
        <v>0.147455</v>
      </c>
      <c r="E130" s="22">
        <v>0.99390909090909085</v>
      </c>
    </row>
    <row r="131" spans="1:5" s="2" customFormat="1" x14ac:dyDescent="0.25">
      <c r="A131" s="1" t="s">
        <v>259</v>
      </c>
      <c r="B131" s="25" t="s">
        <v>260</v>
      </c>
      <c r="C131" s="10">
        <v>0.37472727272727274</v>
      </c>
      <c r="D131" s="16">
        <v>0</v>
      </c>
      <c r="E131" s="22">
        <v>7.3727272727272739E-2</v>
      </c>
    </row>
    <row r="132" spans="1:5" s="2" customFormat="1" x14ac:dyDescent="0.25">
      <c r="A132" s="1" t="s">
        <v>261</v>
      </c>
      <c r="B132" s="25" t="s">
        <v>262</v>
      </c>
      <c r="C132" s="10">
        <v>0.79186363636363644</v>
      </c>
      <c r="D132" s="16">
        <v>0.91409099999999999</v>
      </c>
      <c r="E132" s="22">
        <v>1.0332727272727273</v>
      </c>
    </row>
    <row r="133" spans="1:5" s="2" customFormat="1" x14ac:dyDescent="0.25">
      <c r="A133" s="1" t="s">
        <v>263</v>
      </c>
      <c r="B133" s="25" t="s">
        <v>264</v>
      </c>
      <c r="C133" s="10">
        <v>0.63027272727272721</v>
      </c>
      <c r="D133" s="7">
        <v>0.48281800000000002</v>
      </c>
      <c r="E133" s="22">
        <v>0.90300000000000002</v>
      </c>
    </row>
    <row r="134" spans="1:5" s="2" customFormat="1" x14ac:dyDescent="0.25">
      <c r="A134" s="1" t="s">
        <v>265</v>
      </c>
      <c r="B134" s="25" t="s">
        <v>266</v>
      </c>
      <c r="C134" s="10">
        <v>0.67588383838383848</v>
      </c>
      <c r="D134" s="16">
        <v>0.44236399999999998</v>
      </c>
      <c r="E134" s="22">
        <v>0.93127272727272725</v>
      </c>
    </row>
    <row r="135" spans="1:5" s="2" customFormat="1" x14ac:dyDescent="0.25">
      <c r="A135" s="1" t="s">
        <v>267</v>
      </c>
      <c r="B135" s="25" t="s">
        <v>268</v>
      </c>
      <c r="C135" s="10">
        <v>0.56355808080808079</v>
      </c>
      <c r="D135" s="16">
        <v>0.28381800000000001</v>
      </c>
      <c r="E135" s="22">
        <v>0.99390909090909085</v>
      </c>
    </row>
    <row r="136" spans="1:5" s="2" customFormat="1" x14ac:dyDescent="0.25">
      <c r="A136" s="1" t="s">
        <v>269</v>
      </c>
      <c r="B136" s="25" t="s">
        <v>270</v>
      </c>
      <c r="C136" s="10">
        <v>0.46157575757575758</v>
      </c>
      <c r="D136" s="16">
        <v>7.3727000000000001E-2</v>
      </c>
      <c r="E136" s="22">
        <v>0.52218181818181819</v>
      </c>
    </row>
    <row r="137" spans="1:5" s="2" customFormat="1" x14ac:dyDescent="0.25">
      <c r="A137" s="1" t="s">
        <v>271</v>
      </c>
      <c r="B137" s="25" t="s">
        <v>272</v>
      </c>
      <c r="C137" s="10">
        <v>0.21993181818181817</v>
      </c>
      <c r="D137" s="16">
        <v>0.29490899999999998</v>
      </c>
      <c r="E137" s="22">
        <v>1.2494545454545454</v>
      </c>
    </row>
    <row r="138" spans="1:5" s="2" customFormat="1" x14ac:dyDescent="0.25">
      <c r="A138" s="1" t="s">
        <v>273</v>
      </c>
      <c r="B138" s="25" t="s">
        <v>274</v>
      </c>
      <c r="C138" s="10">
        <v>0</v>
      </c>
      <c r="D138" s="18">
        <v>0</v>
      </c>
      <c r="E138" s="22">
        <v>0.4423636363636364</v>
      </c>
    </row>
    <row r="139" spans="1:5" s="2" customFormat="1" x14ac:dyDescent="0.25">
      <c r="A139" s="1" t="s">
        <v>275</v>
      </c>
      <c r="B139" s="25" t="s">
        <v>276</v>
      </c>
      <c r="C139" s="10">
        <v>0.2211818181818182</v>
      </c>
      <c r="D139" s="16">
        <v>0.49390899999999999</v>
      </c>
      <c r="E139" s="22">
        <v>0.55654545454545457</v>
      </c>
    </row>
    <row r="140" spans="1:5" s="2" customFormat="1" x14ac:dyDescent="0.25">
      <c r="A140" s="1" t="s">
        <v>277</v>
      </c>
      <c r="B140" s="25" t="s">
        <v>278</v>
      </c>
      <c r="C140" s="10">
        <v>0</v>
      </c>
      <c r="D140" s="16">
        <v>0.28381800000000001</v>
      </c>
      <c r="E140" s="22">
        <v>0.9373636363636364</v>
      </c>
    </row>
    <row r="141" spans="1:5" s="2" customFormat="1" x14ac:dyDescent="0.25">
      <c r="A141" s="1" t="s">
        <v>279</v>
      </c>
      <c r="B141" s="25" t="s">
        <v>280</v>
      </c>
      <c r="C141" s="10">
        <v>0.29324242424242425</v>
      </c>
      <c r="D141" s="16">
        <v>0.55654499999999996</v>
      </c>
      <c r="E141" s="22">
        <v>1.0565454545454545</v>
      </c>
    </row>
    <row r="142" spans="1:5" s="2" customFormat="1" x14ac:dyDescent="0.25">
      <c r="A142" s="1" t="s">
        <v>281</v>
      </c>
      <c r="B142" s="25" t="s">
        <v>282</v>
      </c>
      <c r="C142" s="10">
        <v>0.63277272727272726</v>
      </c>
      <c r="D142" s="16">
        <v>0.505</v>
      </c>
      <c r="E142" s="22">
        <v>0.98781818181818182</v>
      </c>
    </row>
    <row r="143" spans="1:5" s="2" customFormat="1" x14ac:dyDescent="0.25">
      <c r="A143" s="1" t="s">
        <v>283</v>
      </c>
      <c r="B143" s="25" t="s">
        <v>284</v>
      </c>
      <c r="C143" s="10">
        <v>0.26109090909090904</v>
      </c>
      <c r="D143" s="16">
        <v>0.357545</v>
      </c>
      <c r="E143" s="22">
        <v>1.1020000000000001</v>
      </c>
    </row>
    <row r="144" spans="1:5" s="2" customFormat="1" x14ac:dyDescent="0.25">
      <c r="A144" s="1" t="s">
        <v>285</v>
      </c>
      <c r="B144" s="25" t="s">
        <v>286</v>
      </c>
      <c r="C144" s="10">
        <v>0</v>
      </c>
      <c r="D144" s="16">
        <v>1.124182</v>
      </c>
      <c r="E144" s="22">
        <v>1.0393636363636363</v>
      </c>
    </row>
    <row r="145" spans="1:5" s="2" customFormat="1" x14ac:dyDescent="0.25">
      <c r="A145" s="1" t="s">
        <v>287</v>
      </c>
      <c r="B145" s="25" t="s">
        <v>288</v>
      </c>
      <c r="C145" s="10">
        <v>0.78381818181818186</v>
      </c>
      <c r="D145" s="16">
        <v>0.85145499999999996</v>
      </c>
      <c r="E145" s="22">
        <v>1.1241818181818182</v>
      </c>
    </row>
    <row r="146" spans="1:5" s="2" customFormat="1" x14ac:dyDescent="0.25">
      <c r="A146" s="1" t="s">
        <v>289</v>
      </c>
      <c r="B146" s="25" t="s">
        <v>290</v>
      </c>
      <c r="C146" s="10">
        <v>0.65443638689526851</v>
      </c>
      <c r="D146" s="16">
        <v>0.44236399999999998</v>
      </c>
      <c r="E146" s="22">
        <v>0.36863600000000002</v>
      </c>
    </row>
    <row r="147" spans="1:5" s="2" customFormat="1" x14ac:dyDescent="0.25">
      <c r="A147" s="1" t="s">
        <v>291</v>
      </c>
      <c r="B147" s="25" t="s">
        <v>292</v>
      </c>
      <c r="C147" s="10">
        <v>0.39590097402597402</v>
      </c>
      <c r="D147" s="16">
        <v>0.31209100000000001</v>
      </c>
      <c r="E147" s="22">
        <v>0.49390909090909091</v>
      </c>
    </row>
    <row r="148" spans="1:5" s="2" customFormat="1" x14ac:dyDescent="0.25">
      <c r="A148" s="1" t="s">
        <v>293</v>
      </c>
      <c r="B148" s="25" t="s">
        <v>294</v>
      </c>
      <c r="C148" s="10">
        <v>0.34971590909090911</v>
      </c>
      <c r="D148" s="7">
        <v>0.31209100000000001</v>
      </c>
      <c r="E148" s="22">
        <v>0.49390909090909091</v>
      </c>
    </row>
    <row r="149" spans="1:5" s="2" customFormat="1" x14ac:dyDescent="0.25">
      <c r="A149" s="1" t="s">
        <v>295</v>
      </c>
      <c r="B149" s="25" t="s">
        <v>296</v>
      </c>
      <c r="C149" s="10">
        <v>9.0909090909090912E-2</v>
      </c>
      <c r="D149" s="18">
        <v>0</v>
      </c>
      <c r="E149" s="22">
        <v>0.14745454545454548</v>
      </c>
    </row>
    <row r="150" spans="1:5" s="2" customFormat="1" x14ac:dyDescent="0.25">
      <c r="A150" s="1" t="s">
        <v>297</v>
      </c>
      <c r="B150" s="25" t="s">
        <v>298</v>
      </c>
      <c r="C150" s="10">
        <v>3.6863636363636369E-2</v>
      </c>
      <c r="D150" s="18">
        <v>0</v>
      </c>
      <c r="E150" s="22">
        <v>0</v>
      </c>
    </row>
    <row r="151" spans="1:5" s="2" customFormat="1" x14ac:dyDescent="0.25">
      <c r="A151" s="1" t="s">
        <v>299</v>
      </c>
      <c r="B151" s="25" t="s">
        <v>300</v>
      </c>
      <c r="C151" s="10">
        <v>0.2610909090909091</v>
      </c>
      <c r="D151" s="16">
        <v>0.28381800000000001</v>
      </c>
      <c r="E151" s="22">
        <v>0.58981818181818191</v>
      </c>
    </row>
    <row r="152" spans="1:5" s="2" customFormat="1" x14ac:dyDescent="0.25">
      <c r="A152" s="1" t="s">
        <v>301</v>
      </c>
      <c r="B152" s="25" t="s">
        <v>302</v>
      </c>
      <c r="C152" s="10">
        <v>0.2525</v>
      </c>
      <c r="D152" s="16">
        <v>0.22118199999999999</v>
      </c>
      <c r="E152" s="22">
        <v>0.8625454545454545</v>
      </c>
    </row>
    <row r="153" spans="1:5" s="2" customFormat="1" x14ac:dyDescent="0.25">
      <c r="A153" s="1" t="s">
        <v>303</v>
      </c>
      <c r="B153" s="25" t="s">
        <v>304</v>
      </c>
      <c r="C153" s="10">
        <v>0.85344848484848479</v>
      </c>
      <c r="D153" s="16">
        <v>1.061545</v>
      </c>
      <c r="E153" s="22">
        <v>1.2349999999999999</v>
      </c>
    </row>
    <row r="154" spans="1:5" s="2" customFormat="1" x14ac:dyDescent="0.25">
      <c r="A154" s="1" t="s">
        <v>305</v>
      </c>
      <c r="B154" s="25" t="s">
        <v>306</v>
      </c>
      <c r="C154" s="10">
        <v>0.53077272727272728</v>
      </c>
      <c r="D154" s="16">
        <v>0.56763600000000003</v>
      </c>
      <c r="E154" s="22">
        <v>0.85145454545454546</v>
      </c>
    </row>
    <row r="155" spans="1:5" s="2" customFormat="1" x14ac:dyDescent="0.25">
      <c r="A155" s="1" t="s">
        <v>307</v>
      </c>
      <c r="B155" s="25" t="s">
        <v>308</v>
      </c>
      <c r="C155" s="10">
        <v>0.96291666666666664</v>
      </c>
      <c r="D155" s="16">
        <v>0.36863600000000002</v>
      </c>
      <c r="E155" s="22">
        <v>0.72618181818181815</v>
      </c>
    </row>
    <row r="156" spans="1:5" s="2" customFormat="1" x14ac:dyDescent="0.25">
      <c r="A156" s="1" t="s">
        <v>309</v>
      </c>
      <c r="B156" s="25" t="s">
        <v>310</v>
      </c>
      <c r="C156" s="10">
        <v>0.25633</v>
      </c>
      <c r="D156" s="7">
        <v>0.29490899999999998</v>
      </c>
      <c r="E156" s="22">
        <v>0.65245454545454551</v>
      </c>
    </row>
    <row r="157" spans="1:5" s="2" customFormat="1" x14ac:dyDescent="0.25">
      <c r="A157" s="1" t="s">
        <v>311</v>
      </c>
      <c r="B157" s="25" t="s">
        <v>312</v>
      </c>
      <c r="C157" s="10">
        <v>0.47151573426573423</v>
      </c>
      <c r="D157" s="7">
        <v>0.46291700000000002</v>
      </c>
      <c r="E157" s="22">
        <v>1.0393636363636363</v>
      </c>
    </row>
    <row r="158" spans="1:5" s="2" customFormat="1" x14ac:dyDescent="0.25">
      <c r="A158" s="1" t="s">
        <v>313</v>
      </c>
      <c r="B158" s="25" t="s">
        <v>314</v>
      </c>
      <c r="C158" s="10">
        <v>1.0566668831168831</v>
      </c>
      <c r="D158" s="16">
        <v>0.34645500000000001</v>
      </c>
      <c r="E158" s="22">
        <v>1.0049999999999999</v>
      </c>
    </row>
    <row r="159" spans="1:5" s="2" customFormat="1" x14ac:dyDescent="0.25">
      <c r="A159" s="1" t="s">
        <v>315</v>
      </c>
      <c r="B159" s="25" t="s">
        <v>316</v>
      </c>
      <c r="C159" s="10">
        <v>0</v>
      </c>
      <c r="D159" s="7">
        <v>7.3727000000000001E-2</v>
      </c>
      <c r="E159" s="22">
        <v>0.29490909090909095</v>
      </c>
    </row>
    <row r="160" spans="1:5" s="2" customFormat="1" x14ac:dyDescent="0.25">
      <c r="A160" s="1" t="s">
        <v>317</v>
      </c>
      <c r="B160" s="25" t="s">
        <v>318</v>
      </c>
      <c r="C160" s="10">
        <v>0.33329545454545456</v>
      </c>
      <c r="D160" s="16">
        <v>0.147455</v>
      </c>
      <c r="E160" s="22">
        <v>0.42018181818181816</v>
      </c>
    </row>
    <row r="161" spans="1:5" s="2" customFormat="1" x14ac:dyDescent="0.25">
      <c r="A161" s="1" t="s">
        <v>319</v>
      </c>
      <c r="B161" s="25" t="s">
        <v>320</v>
      </c>
      <c r="C161" s="10">
        <v>0.8490727272727272</v>
      </c>
      <c r="D161" s="7">
        <v>0.95954499999999998</v>
      </c>
      <c r="E161" s="22">
        <v>1.0504545454545455</v>
      </c>
    </row>
    <row r="162" spans="1:5" s="2" customFormat="1" x14ac:dyDescent="0.25">
      <c r="A162" s="1" t="s">
        <v>321</v>
      </c>
      <c r="B162" s="25" t="s">
        <v>322</v>
      </c>
      <c r="C162" s="10">
        <v>0.13025151515151517</v>
      </c>
      <c r="D162" s="7">
        <v>0.36863600000000002</v>
      </c>
      <c r="E162" s="22">
        <v>0.66354545454545455</v>
      </c>
    </row>
    <row r="163" spans="1:5" s="2" customFormat="1" x14ac:dyDescent="0.25">
      <c r="A163" s="1" t="s">
        <v>323</v>
      </c>
      <c r="B163" s="25" t="s">
        <v>324</v>
      </c>
      <c r="C163" s="10">
        <v>0.84036363636363642</v>
      </c>
      <c r="D163" s="16">
        <v>0.93127300000000002</v>
      </c>
      <c r="E163" s="22">
        <v>1.0454545454545454</v>
      </c>
    </row>
    <row r="164" spans="1:5" s="2" customFormat="1" x14ac:dyDescent="0.25">
      <c r="A164" s="1" t="s">
        <v>325</v>
      </c>
      <c r="B164" s="25" t="s">
        <v>326</v>
      </c>
      <c r="C164" s="10">
        <v>0.66354545454545455</v>
      </c>
      <c r="D164" s="16">
        <v>0.64136400000000005</v>
      </c>
      <c r="E164" s="22">
        <v>1.312090909090909</v>
      </c>
    </row>
    <row r="165" spans="1:5" s="2" customFormat="1" x14ac:dyDescent="0.25">
      <c r="A165" s="1" t="s">
        <v>327</v>
      </c>
      <c r="B165" s="25" t="s">
        <v>328</v>
      </c>
      <c r="C165" s="10">
        <v>0.70399999999999996</v>
      </c>
      <c r="D165" s="7">
        <v>0.22118199999999999</v>
      </c>
      <c r="E165" s="22">
        <v>1.0787272727272728</v>
      </c>
    </row>
    <row r="166" spans="1:5" s="2" customFormat="1" x14ac:dyDescent="0.25">
      <c r="A166" s="1" t="s">
        <v>329</v>
      </c>
      <c r="B166" s="25" t="s">
        <v>330</v>
      </c>
      <c r="C166" s="10">
        <v>0.15604545454545454</v>
      </c>
      <c r="D166" s="16">
        <v>0.164636</v>
      </c>
      <c r="E166" s="22">
        <v>0.2211818181818182</v>
      </c>
    </row>
    <row r="167" spans="1:5" s="2" customFormat="1" x14ac:dyDescent="0.25">
      <c r="A167" s="1" t="s">
        <v>331</v>
      </c>
      <c r="B167" s="25" t="s">
        <v>332</v>
      </c>
      <c r="C167" s="10">
        <v>0.2211818181818182</v>
      </c>
      <c r="D167" s="16">
        <v>0.505</v>
      </c>
      <c r="E167" s="22">
        <v>0.75554500000000002</v>
      </c>
    </row>
    <row r="168" spans="1:5" s="2" customFormat="1" x14ac:dyDescent="0.25">
      <c r="A168" s="1" t="s">
        <v>333</v>
      </c>
      <c r="B168" s="25" t="s">
        <v>334</v>
      </c>
      <c r="C168" s="10">
        <v>0.84438636363636355</v>
      </c>
      <c r="D168" s="18">
        <v>0.98781799999999997</v>
      </c>
      <c r="E168" s="22">
        <v>0.14745454545454548</v>
      </c>
    </row>
    <row r="169" spans="1:5" s="2" customFormat="1" x14ac:dyDescent="0.25">
      <c r="A169" s="1" t="s">
        <v>335</v>
      </c>
      <c r="B169" s="25" t="s">
        <v>336</v>
      </c>
      <c r="C169" s="10">
        <v>0.22727272727272727</v>
      </c>
      <c r="D169" s="16">
        <v>0.29490899999999998</v>
      </c>
      <c r="E169" s="22">
        <v>0.79625000000000001</v>
      </c>
    </row>
    <row r="170" spans="1:5" s="2" customFormat="1" x14ac:dyDescent="0.25">
      <c r="A170" s="1" t="s">
        <v>337</v>
      </c>
      <c r="B170" s="25" t="s">
        <v>338</v>
      </c>
      <c r="C170" s="10">
        <v>0.25804545454545458</v>
      </c>
      <c r="D170" s="16">
        <v>0.22118199999999999</v>
      </c>
      <c r="E170" s="22">
        <v>0.43127272727272725</v>
      </c>
    </row>
    <row r="171" spans="1:5" s="2" customFormat="1" x14ac:dyDescent="0.25">
      <c r="A171" s="1" t="s">
        <v>339</v>
      </c>
      <c r="B171" s="25" t="s">
        <v>340</v>
      </c>
      <c r="C171" s="10">
        <v>0</v>
      </c>
      <c r="D171" s="18">
        <v>0</v>
      </c>
      <c r="E171" s="22">
        <v>0.79625000000000001</v>
      </c>
    </row>
    <row r="172" spans="1:5" s="2" customFormat="1" x14ac:dyDescent="0.25">
      <c r="A172" s="1" t="s">
        <v>341</v>
      </c>
      <c r="B172" s="25" t="s">
        <v>342</v>
      </c>
      <c r="C172" s="10">
        <v>0.15604545454545454</v>
      </c>
      <c r="D172" s="16">
        <v>7.3727000000000001E-2</v>
      </c>
      <c r="E172" s="22">
        <v>0.13636363636363635</v>
      </c>
    </row>
    <row r="173" spans="1:5" s="2" customFormat="1" x14ac:dyDescent="0.25">
      <c r="A173" s="1" t="s">
        <v>343</v>
      </c>
      <c r="B173" s="25" t="s">
        <v>344</v>
      </c>
      <c r="C173" s="10">
        <v>0.11363636363636363</v>
      </c>
      <c r="D173" s="7">
        <v>0</v>
      </c>
      <c r="E173" s="22">
        <v>1.0504545454545455</v>
      </c>
    </row>
    <row r="174" spans="1:5" s="2" customFormat="1" x14ac:dyDescent="0.25">
      <c r="A174" s="1" t="s">
        <v>345</v>
      </c>
      <c r="B174" s="25" t="s">
        <v>346</v>
      </c>
      <c r="C174" s="10">
        <v>0.67572727272727262</v>
      </c>
      <c r="D174" s="7">
        <v>1.0504549999999999</v>
      </c>
      <c r="E174" s="22">
        <v>1.2666363636363636</v>
      </c>
    </row>
    <row r="175" spans="1:5" s="2" customFormat="1" x14ac:dyDescent="0.25">
      <c r="A175" s="1" t="s">
        <v>347</v>
      </c>
      <c r="B175" s="25" t="s">
        <v>348</v>
      </c>
      <c r="C175" s="10">
        <v>0.80733333333333335</v>
      </c>
      <c r="D175" s="7">
        <v>0.58981818181818191</v>
      </c>
      <c r="E175" s="22">
        <v>0.92518181818181811</v>
      </c>
    </row>
    <row r="176" spans="1:5" s="2" customFormat="1" x14ac:dyDescent="0.25">
      <c r="A176" s="1" t="s">
        <v>349</v>
      </c>
      <c r="B176" s="25" t="s">
        <v>350</v>
      </c>
      <c r="C176" s="10">
        <v>0.72343957115009738</v>
      </c>
      <c r="D176" s="16">
        <v>0.58981799999999995</v>
      </c>
      <c r="E176" s="22">
        <v>0.74914285714285711</v>
      </c>
    </row>
    <row r="177" spans="1:5" s="2" customFormat="1" x14ac:dyDescent="0.25">
      <c r="A177" s="1" t="s">
        <v>351</v>
      </c>
      <c r="B177" s="25" t="s">
        <v>352</v>
      </c>
      <c r="C177" s="10">
        <v>0.52993939393939393</v>
      </c>
      <c r="D177" s="16">
        <v>0.43127300000000002</v>
      </c>
      <c r="E177" s="22">
        <v>0.77772727272727271</v>
      </c>
    </row>
    <row r="178" spans="1:5" s="2" customFormat="1" x14ac:dyDescent="0.25">
      <c r="A178" s="1" t="s">
        <v>353</v>
      </c>
      <c r="B178" s="25" t="s">
        <v>354</v>
      </c>
      <c r="C178" s="10">
        <v>0.14745454545454548</v>
      </c>
      <c r="D178" s="16">
        <v>0.46563599999999999</v>
      </c>
      <c r="E178" s="22">
        <v>0.66963636363636359</v>
      </c>
    </row>
    <row r="179" spans="1:5" s="2" customFormat="1" x14ac:dyDescent="0.25">
      <c r="A179" s="1" t="s">
        <v>355</v>
      </c>
      <c r="B179" s="25" t="s">
        <v>356</v>
      </c>
      <c r="C179" s="10">
        <v>0.71813636363636357</v>
      </c>
      <c r="D179" s="16">
        <v>0.55654499999999996</v>
      </c>
      <c r="E179" s="22">
        <v>0.76219999999999999</v>
      </c>
    </row>
    <row r="180" spans="1:5" s="2" customFormat="1" x14ac:dyDescent="0.25">
      <c r="A180" s="1" t="s">
        <v>357</v>
      </c>
      <c r="B180" s="25" t="s">
        <v>358</v>
      </c>
      <c r="C180" s="10">
        <v>0.49390909090909091</v>
      </c>
      <c r="D180" s="16">
        <v>0.505</v>
      </c>
      <c r="E180" s="22">
        <v>0.92018181818181821</v>
      </c>
    </row>
    <row r="181" spans="1:5" s="2" customFormat="1" x14ac:dyDescent="0.25">
      <c r="A181" s="1" t="s">
        <v>359</v>
      </c>
      <c r="B181" s="25" t="s">
        <v>360</v>
      </c>
      <c r="C181" s="10">
        <v>0.68145454545454542</v>
      </c>
      <c r="D181" s="16">
        <v>0.67572699999999997</v>
      </c>
      <c r="E181" s="22">
        <v>0.71509090909090911</v>
      </c>
    </row>
    <row r="182" spans="1:5" s="2" customFormat="1" x14ac:dyDescent="0.25">
      <c r="A182" s="1" t="s">
        <v>361</v>
      </c>
      <c r="B182" s="25" t="s">
        <v>362</v>
      </c>
      <c r="C182" s="10">
        <v>0.41865909090909093</v>
      </c>
      <c r="D182" s="7">
        <v>0.22118199999999999</v>
      </c>
      <c r="E182" s="22">
        <v>0.70399999999999996</v>
      </c>
    </row>
    <row r="183" spans="1:5" s="2" customFormat="1" x14ac:dyDescent="0.25">
      <c r="A183" s="1"/>
      <c r="B183" s="25"/>
      <c r="C183" s="10"/>
      <c r="D183" s="7"/>
      <c r="E183" s="22"/>
    </row>
    <row r="184" spans="1:5" s="2" customFormat="1" x14ac:dyDescent="0.25">
      <c r="A184" s="1"/>
      <c r="B184" s="25"/>
      <c r="C184" s="10"/>
      <c r="D184" s="7"/>
      <c r="E184" s="22"/>
    </row>
    <row r="185" spans="1:5" s="2" customFormat="1" x14ac:dyDescent="0.25">
      <c r="A185" s="1"/>
      <c r="B185" s="25"/>
      <c r="C185" s="10"/>
      <c r="D185" s="7"/>
      <c r="E185" s="22"/>
    </row>
    <row r="186" spans="1:5" s="2" customFormat="1" x14ac:dyDescent="0.25">
      <c r="A186" s="1"/>
      <c r="B186" s="25"/>
      <c r="C186" s="10"/>
      <c r="D186" s="7"/>
      <c r="E186" s="22"/>
    </row>
    <row r="187" spans="1:5" s="2" customFormat="1" x14ac:dyDescent="0.25">
      <c r="A187" s="1"/>
      <c r="B187" s="25"/>
      <c r="C187" s="10"/>
      <c r="D187" s="7"/>
      <c r="E187" s="22"/>
    </row>
    <row r="188" spans="1:5" s="2" customFormat="1" x14ac:dyDescent="0.25">
      <c r="A188" s="1"/>
      <c r="B188" s="25"/>
      <c r="C188" s="10"/>
      <c r="D188" s="7"/>
      <c r="E188" s="22"/>
    </row>
    <row r="189" spans="1:5" s="2" customFormat="1" x14ac:dyDescent="0.25">
      <c r="A189" s="1"/>
      <c r="B189" s="25"/>
      <c r="C189" s="10"/>
      <c r="D189" s="7"/>
      <c r="E189" s="22"/>
    </row>
    <row r="190" spans="1:5" s="2" customFormat="1" x14ac:dyDescent="0.25">
      <c r="A190" s="1"/>
      <c r="B190" s="25"/>
      <c r="C190" s="10"/>
      <c r="D190" s="7"/>
      <c r="E190" s="22"/>
    </row>
    <row r="191" spans="1:5" s="2" customFormat="1" x14ac:dyDescent="0.25">
      <c r="A191" s="1"/>
      <c r="B191" s="25"/>
      <c r="C191" s="10"/>
      <c r="D191" s="7"/>
      <c r="E191" s="22"/>
    </row>
    <row r="192" spans="1:5" s="2" customFormat="1" x14ac:dyDescent="0.25">
      <c r="A192" s="1"/>
      <c r="B192" s="25"/>
      <c r="C192" s="10"/>
      <c r="D192" s="7"/>
      <c r="E192" s="22"/>
    </row>
    <row r="193" spans="1:5" s="2" customFormat="1" x14ac:dyDescent="0.25">
      <c r="A193" s="1"/>
      <c r="B193" s="25"/>
      <c r="C193" s="10"/>
      <c r="D193" s="7"/>
      <c r="E193" s="22"/>
    </row>
    <row r="194" spans="1:5" s="2" customFormat="1" x14ac:dyDescent="0.25">
      <c r="A194" s="1"/>
      <c r="B194" s="25"/>
      <c r="C194" s="10"/>
      <c r="D194" s="7"/>
      <c r="E194" s="22"/>
    </row>
    <row r="195" spans="1:5" s="2" customFormat="1" x14ac:dyDescent="0.25">
      <c r="A195" s="1"/>
      <c r="B195" s="25"/>
      <c r="C195" s="10"/>
      <c r="D195" s="7"/>
      <c r="E195" s="22"/>
    </row>
    <row r="196" spans="1:5" s="2" customFormat="1" x14ac:dyDescent="0.25">
      <c r="A196" s="1"/>
      <c r="B196" s="25"/>
      <c r="C196" s="10"/>
      <c r="D196" s="7"/>
      <c r="E196" s="22"/>
    </row>
    <row r="197" spans="1:5" s="2" customFormat="1" x14ac:dyDescent="0.25">
      <c r="A197" s="1"/>
      <c r="B197" s="25"/>
      <c r="C197" s="10"/>
      <c r="D197" s="7"/>
      <c r="E197" s="22"/>
    </row>
    <row r="198" spans="1:5" s="2" customFormat="1" x14ac:dyDescent="0.25">
      <c r="A198" s="1"/>
      <c r="B198" s="25"/>
      <c r="C198" s="10"/>
      <c r="D198" s="7"/>
      <c r="E198" s="22"/>
    </row>
    <row r="199" spans="1:5" s="2" customFormat="1" x14ac:dyDescent="0.25">
      <c r="A199" s="1"/>
      <c r="B199" s="25"/>
      <c r="C199" s="10"/>
      <c r="D199" s="7"/>
      <c r="E199" s="22"/>
    </row>
    <row r="200" spans="1:5" s="2" customFormat="1" x14ac:dyDescent="0.25">
      <c r="A200" s="1"/>
      <c r="B200" s="25"/>
      <c r="C200" s="10"/>
      <c r="D200" s="7"/>
      <c r="E200" s="22"/>
    </row>
    <row r="201" spans="1:5" s="2" customFormat="1" x14ac:dyDescent="0.25">
      <c r="A201" s="1"/>
      <c r="B201" s="25"/>
      <c r="C201" s="10"/>
      <c r="D201" s="7"/>
      <c r="E201" s="22"/>
    </row>
    <row r="202" spans="1:5" s="2" customFormat="1" x14ac:dyDescent="0.25">
      <c r="A202" s="1"/>
      <c r="B202" s="25"/>
      <c r="C202" s="10"/>
      <c r="D202" s="7"/>
      <c r="E202" s="22"/>
    </row>
    <row r="203" spans="1:5" s="2" customFormat="1" x14ac:dyDescent="0.25">
      <c r="A203" s="1"/>
      <c r="B203" s="25"/>
      <c r="C203" s="10"/>
      <c r="D203" s="7"/>
      <c r="E203" s="22"/>
    </row>
    <row r="204" spans="1:5" s="2" customFormat="1" x14ac:dyDescent="0.25">
      <c r="A204" s="1"/>
      <c r="B204" s="25"/>
      <c r="C204" s="10"/>
      <c r="D204" s="7"/>
      <c r="E204" s="22"/>
    </row>
    <row r="205" spans="1:5" s="2" customFormat="1" x14ac:dyDescent="0.25">
      <c r="A205" s="1"/>
      <c r="B205" s="25"/>
      <c r="C205" s="10"/>
      <c r="D205" s="7"/>
      <c r="E205" s="22"/>
    </row>
    <row r="206" spans="1:5" s="2" customFormat="1" x14ac:dyDescent="0.25">
      <c r="A206" s="1"/>
      <c r="B206" s="25"/>
      <c r="C206" s="10"/>
      <c r="D206" s="7"/>
      <c r="E206" s="22"/>
    </row>
    <row r="207" spans="1:5" s="2" customFormat="1" x14ac:dyDescent="0.25">
      <c r="A207" s="1"/>
      <c r="B207" s="25"/>
      <c r="C207" s="10"/>
      <c r="D207" s="7"/>
      <c r="E207" s="22"/>
    </row>
    <row r="208" spans="1:5" s="2" customFormat="1" x14ac:dyDescent="0.25">
      <c r="A208" s="1"/>
      <c r="B208" s="25"/>
      <c r="C208" s="10"/>
      <c r="D208" s="7"/>
      <c r="E208" s="22"/>
    </row>
    <row r="209" spans="1:5" s="2" customFormat="1" x14ac:dyDescent="0.25">
      <c r="A209" s="1"/>
      <c r="B209" s="25"/>
      <c r="C209" s="10"/>
      <c r="D209" s="7"/>
      <c r="E209" s="22"/>
    </row>
    <row r="210" spans="1:5" s="2" customFormat="1" x14ac:dyDescent="0.25">
      <c r="A210" s="1"/>
      <c r="B210" s="25"/>
      <c r="C210" s="10"/>
      <c r="D210" s="7"/>
      <c r="E210" s="22"/>
    </row>
    <row r="211" spans="1:5" s="2" customFormat="1" x14ac:dyDescent="0.25">
      <c r="A211" s="1"/>
      <c r="B211" s="25"/>
      <c r="C211" s="10"/>
      <c r="D211" s="7"/>
      <c r="E211" s="22"/>
    </row>
    <row r="212" spans="1:5" s="2" customFormat="1" x14ac:dyDescent="0.25">
      <c r="A212" s="1"/>
      <c r="B212" s="25"/>
      <c r="C212" s="10"/>
      <c r="D212" s="7"/>
      <c r="E212" s="22"/>
    </row>
    <row r="213" spans="1:5" s="2" customFormat="1" x14ac:dyDescent="0.25">
      <c r="A213" s="1"/>
      <c r="B213" s="25"/>
      <c r="C213" s="10"/>
      <c r="D213" s="7"/>
      <c r="E213" s="22"/>
    </row>
    <row r="214" spans="1:5" s="2" customFormat="1" x14ac:dyDescent="0.25">
      <c r="A214" s="1"/>
      <c r="B214" s="25"/>
      <c r="C214" s="10"/>
      <c r="D214" s="7"/>
      <c r="E214" s="22"/>
    </row>
    <row r="215" spans="1:5" s="2" customFormat="1" x14ac:dyDescent="0.25">
      <c r="A215" s="1"/>
      <c r="B215" s="25"/>
      <c r="C215" s="10"/>
      <c r="D215" s="7"/>
      <c r="E215" s="22"/>
    </row>
    <row r="216" spans="1:5" s="2" customFormat="1" x14ac:dyDescent="0.25">
      <c r="A216" s="1"/>
      <c r="B216" s="25"/>
      <c r="C216" s="10"/>
      <c r="D216" s="7"/>
      <c r="E216" s="22"/>
    </row>
    <row r="217" spans="1:5" s="2" customFormat="1" x14ac:dyDescent="0.25">
      <c r="A217" s="1"/>
      <c r="B217" s="25"/>
      <c r="C217" s="10"/>
      <c r="D217" s="7"/>
      <c r="E217" s="22"/>
    </row>
    <row r="218" spans="1:5" s="2" customFormat="1" x14ac:dyDescent="0.25">
      <c r="A218" s="1"/>
      <c r="B218" s="25"/>
      <c r="C218" s="10"/>
      <c r="D218" s="7"/>
      <c r="E218" s="22"/>
    </row>
    <row r="219" spans="1:5" s="2" customFormat="1" x14ac:dyDescent="0.25">
      <c r="A219" s="1"/>
      <c r="B219" s="25"/>
      <c r="C219" s="10"/>
      <c r="D219" s="7"/>
      <c r="E219" s="22"/>
    </row>
    <row r="220" spans="1:5" s="2" customFormat="1" x14ac:dyDescent="0.25">
      <c r="A220" s="1"/>
      <c r="B220" s="25"/>
      <c r="C220" s="10"/>
      <c r="D220" s="7"/>
      <c r="E220" s="22"/>
    </row>
    <row r="221" spans="1:5" s="2" customFormat="1" x14ac:dyDescent="0.25">
      <c r="A221" s="1"/>
      <c r="B221" s="25"/>
      <c r="C221" s="10"/>
      <c r="D221" s="7"/>
      <c r="E221" s="22"/>
    </row>
    <row r="222" spans="1:5" s="2" customFormat="1" x14ac:dyDescent="0.25">
      <c r="A222" s="1"/>
      <c r="B222" s="25"/>
      <c r="C222" s="10"/>
      <c r="D222" s="7"/>
      <c r="E222" s="22"/>
    </row>
    <row r="223" spans="1:5" s="2" customFormat="1" x14ac:dyDescent="0.25">
      <c r="A223" s="1"/>
      <c r="B223" s="25"/>
      <c r="C223" s="10"/>
      <c r="D223" s="7"/>
      <c r="E223" s="22"/>
    </row>
    <row r="224" spans="1:5" s="2" customFormat="1" x14ac:dyDescent="0.25">
      <c r="A224" s="1"/>
      <c r="B224" s="25"/>
      <c r="C224" s="10"/>
      <c r="D224" s="7"/>
      <c r="E224" s="22"/>
    </row>
    <row r="225" spans="1:5" s="2" customFormat="1" x14ac:dyDescent="0.25">
      <c r="A225" s="1"/>
      <c r="B225" s="25"/>
      <c r="C225" s="10"/>
      <c r="D225" s="7"/>
      <c r="E225" s="22"/>
    </row>
    <row r="226" spans="1:5" s="2" customFormat="1" x14ac:dyDescent="0.25">
      <c r="A226" s="1"/>
      <c r="B226" s="25"/>
      <c r="C226" s="10"/>
      <c r="D226" s="7"/>
      <c r="E226" s="22"/>
    </row>
    <row r="227" spans="1:5" s="2" customFormat="1" x14ac:dyDescent="0.25">
      <c r="A227" s="1"/>
      <c r="B227" s="25"/>
      <c r="C227" s="10"/>
      <c r="D227" s="7"/>
      <c r="E227" s="22"/>
    </row>
    <row r="228" spans="1:5" s="2" customFormat="1" x14ac:dyDescent="0.25">
      <c r="A228" s="1"/>
      <c r="B228" s="25"/>
      <c r="C228" s="10"/>
      <c r="D228" s="7"/>
      <c r="E228" s="22"/>
    </row>
    <row r="229" spans="1:5" s="2" customFormat="1" x14ac:dyDescent="0.25">
      <c r="A229" s="1"/>
      <c r="B229" s="25"/>
      <c r="C229" s="10"/>
      <c r="D229" s="7"/>
      <c r="E229" s="22"/>
    </row>
    <row r="230" spans="1:5" s="2" customFormat="1" x14ac:dyDescent="0.25">
      <c r="A230" s="1"/>
      <c r="B230" s="25"/>
      <c r="C230" s="10"/>
      <c r="D230" s="7"/>
      <c r="E230" s="22"/>
    </row>
    <row r="231" spans="1:5" s="2" customFormat="1" x14ac:dyDescent="0.25">
      <c r="A231" s="1"/>
      <c r="B231" s="25"/>
      <c r="C231" s="10"/>
      <c r="D231" s="7"/>
      <c r="E231" s="22"/>
    </row>
    <row r="232" spans="1:5" s="2" customFormat="1" x14ac:dyDescent="0.25">
      <c r="A232" s="1"/>
      <c r="B232" s="25"/>
      <c r="C232" s="10"/>
      <c r="D232" s="7"/>
      <c r="E232" s="22"/>
    </row>
    <row r="233" spans="1:5" s="2" customFormat="1" x14ac:dyDescent="0.25">
      <c r="A233" s="1"/>
      <c r="B233" s="25"/>
      <c r="C233" s="10"/>
      <c r="D233" s="7"/>
      <c r="E233" s="22"/>
    </row>
    <row r="234" spans="1:5" s="2" customFormat="1" x14ac:dyDescent="0.25">
      <c r="A234" s="1"/>
      <c r="B234" s="25"/>
      <c r="C234" s="10"/>
      <c r="D234" s="7"/>
      <c r="E234" s="22"/>
    </row>
    <row r="235" spans="1:5" s="2" customFormat="1" x14ac:dyDescent="0.25">
      <c r="A235" s="1"/>
      <c r="B235" s="25"/>
      <c r="C235" s="10"/>
      <c r="D235" s="7"/>
      <c r="E235" s="22"/>
    </row>
    <row r="236" spans="1:5" s="2" customFormat="1" x14ac:dyDescent="0.25">
      <c r="A236" s="1"/>
      <c r="B236" s="25"/>
      <c r="C236" s="10"/>
      <c r="D236" s="7"/>
      <c r="E236" s="22"/>
    </row>
    <row r="237" spans="1:5" s="2" customFormat="1" x14ac:dyDescent="0.25">
      <c r="A237" s="1"/>
      <c r="B237" s="25"/>
      <c r="C237" s="10"/>
      <c r="D237" s="7"/>
      <c r="E237" s="22"/>
    </row>
    <row r="238" spans="1:5" s="2" customFormat="1" x14ac:dyDescent="0.25">
      <c r="A238" s="1"/>
      <c r="B238" s="25"/>
      <c r="C238" s="10"/>
      <c r="D238" s="7"/>
      <c r="E238" s="22"/>
    </row>
    <row r="239" spans="1:5" s="2" customFormat="1" x14ac:dyDescent="0.25">
      <c r="A239" s="1"/>
      <c r="B239" s="25"/>
      <c r="C239" s="10"/>
      <c r="D239" s="7"/>
      <c r="E239" s="22"/>
    </row>
    <row r="240" spans="1:5" s="2" customFormat="1" x14ac:dyDescent="0.25">
      <c r="A240" s="1"/>
      <c r="B240" s="25"/>
      <c r="C240" s="10"/>
      <c r="D240" s="7"/>
      <c r="E240" s="22"/>
    </row>
    <row r="241" spans="1:5" s="2" customFormat="1" x14ac:dyDescent="0.25">
      <c r="A241" s="1"/>
      <c r="B241" s="25"/>
      <c r="C241" s="10"/>
      <c r="D241" s="7"/>
      <c r="E241" s="22"/>
    </row>
    <row r="242" spans="1:5" s="2" customFormat="1" x14ac:dyDescent="0.25">
      <c r="A242" s="1"/>
      <c r="B242" s="25"/>
      <c r="C242" s="10"/>
      <c r="D242" s="7"/>
      <c r="E242" s="22"/>
    </row>
    <row r="243" spans="1:5" s="2" customFormat="1" x14ac:dyDescent="0.25">
      <c r="A243" s="1"/>
      <c r="B243" s="25"/>
      <c r="C243" s="10"/>
      <c r="D243" s="7"/>
      <c r="E243" s="22"/>
    </row>
    <row r="244" spans="1:5" s="2" customFormat="1" x14ac:dyDescent="0.25">
      <c r="A244" s="1"/>
      <c r="B244" s="25"/>
      <c r="C244" s="10"/>
      <c r="D244" s="7"/>
      <c r="E244" s="22"/>
    </row>
    <row r="245" spans="1:5" s="2" customFormat="1" x14ac:dyDescent="0.25">
      <c r="A245" s="1"/>
      <c r="B245" s="25"/>
      <c r="C245" s="10"/>
      <c r="D245" s="7"/>
      <c r="E245" s="22"/>
    </row>
    <row r="246" spans="1:5" s="2" customFormat="1" x14ac:dyDescent="0.25">
      <c r="A246" s="1"/>
      <c r="B246" s="25"/>
      <c r="C246" s="10"/>
      <c r="D246" s="7"/>
      <c r="E246" s="22"/>
    </row>
    <row r="247" spans="1:5" s="2" customFormat="1" x14ac:dyDescent="0.25">
      <c r="A247" s="1"/>
      <c r="B247" s="25"/>
      <c r="C247" s="10"/>
      <c r="D247" s="7"/>
      <c r="E247" s="22"/>
    </row>
    <row r="248" spans="1:5" s="2" customFormat="1" x14ac:dyDescent="0.25">
      <c r="A248" s="1"/>
      <c r="B248" s="25"/>
      <c r="C248" s="10"/>
      <c r="D248" s="7"/>
      <c r="E248" s="22"/>
    </row>
    <row r="249" spans="1:5" s="2" customFormat="1" x14ac:dyDescent="0.25">
      <c r="A249" s="1"/>
      <c r="B249" s="25"/>
      <c r="C249" s="10"/>
      <c r="D249" s="7"/>
      <c r="E249" s="22"/>
    </row>
    <row r="250" spans="1:5" s="2" customFormat="1" x14ac:dyDescent="0.25">
      <c r="A250" s="1"/>
      <c r="B250" s="25"/>
      <c r="C250" s="10"/>
      <c r="D250" s="7"/>
      <c r="E250" s="22"/>
    </row>
    <row r="251" spans="1:5" s="2" customFormat="1" x14ac:dyDescent="0.25">
      <c r="A251" s="1"/>
      <c r="B251" s="25"/>
      <c r="C251" s="10"/>
      <c r="D251" s="7"/>
      <c r="E251" s="22"/>
    </row>
    <row r="252" spans="1:5" s="2" customFormat="1" x14ac:dyDescent="0.25">
      <c r="A252" s="1"/>
      <c r="B252" s="25"/>
      <c r="C252" s="10"/>
      <c r="D252" s="7"/>
      <c r="E252" s="22"/>
    </row>
    <row r="253" spans="1:5" s="2" customFormat="1" x14ac:dyDescent="0.25">
      <c r="A253" s="1"/>
      <c r="B253" s="25"/>
      <c r="C253" s="10"/>
      <c r="D253" s="7"/>
      <c r="E253" s="22"/>
    </row>
    <row r="254" spans="1:5" s="2" customFormat="1" x14ac:dyDescent="0.25">
      <c r="A254" s="1"/>
      <c r="B254" s="25"/>
      <c r="C254" s="10"/>
      <c r="D254" s="7"/>
      <c r="E254" s="22"/>
    </row>
    <row r="255" spans="1:5" s="2" customFormat="1" ht="15" x14ac:dyDescent="0.25">
      <c r="A255" s="3"/>
      <c r="B255" s="27"/>
      <c r="C255" s="13"/>
      <c r="D255" s="7"/>
      <c r="E255" s="22"/>
    </row>
    <row r="256" spans="1:5" s="2" customFormat="1" x14ac:dyDescent="0.25">
      <c r="A256" s="1"/>
      <c r="B256" s="25"/>
      <c r="C256" s="10"/>
      <c r="D256" s="7"/>
      <c r="E256" s="22"/>
    </row>
    <row r="257" spans="1:5" s="2" customFormat="1" x14ac:dyDescent="0.25">
      <c r="A257" s="1"/>
      <c r="B257" s="25"/>
      <c r="C257" s="10"/>
      <c r="D257" s="7"/>
      <c r="E257" s="22"/>
    </row>
    <row r="258" spans="1:5" s="2" customFormat="1" x14ac:dyDescent="0.25">
      <c r="A258" s="1"/>
      <c r="B258" s="25"/>
      <c r="C258" s="10"/>
      <c r="D258" s="7"/>
      <c r="E258" s="22"/>
    </row>
    <row r="259" spans="1:5" s="2" customFormat="1" x14ac:dyDescent="0.25">
      <c r="A259" s="1"/>
      <c r="B259" s="25"/>
      <c r="C259" s="10"/>
      <c r="D259" s="7"/>
      <c r="E259" s="22"/>
    </row>
    <row r="260" spans="1:5" s="2" customFormat="1" x14ac:dyDescent="0.25">
      <c r="A260" s="1"/>
      <c r="B260" s="25"/>
      <c r="C260" s="10"/>
      <c r="D260" s="7"/>
      <c r="E260" s="22"/>
    </row>
    <row r="261" spans="1:5" s="2" customFormat="1" x14ac:dyDescent="0.25">
      <c r="A261" s="1"/>
      <c r="B261" s="25"/>
      <c r="C261" s="10"/>
      <c r="D261" s="7"/>
      <c r="E261" s="22"/>
    </row>
    <row r="262" spans="1:5" s="2" customFormat="1" x14ac:dyDescent="0.25">
      <c r="A262" s="1"/>
      <c r="B262" s="25"/>
      <c r="C262" s="10"/>
      <c r="D262" s="7"/>
      <c r="E262" s="22"/>
    </row>
    <row r="263" spans="1:5" s="2" customFormat="1" x14ac:dyDescent="0.25">
      <c r="A263" s="1"/>
      <c r="B263" s="25"/>
      <c r="C263" s="10"/>
      <c r="D263" s="7"/>
      <c r="E263" s="22"/>
    </row>
    <row r="264" spans="1:5" s="2" customFormat="1" x14ac:dyDescent="0.25">
      <c r="A264" s="1"/>
      <c r="B264" s="25"/>
      <c r="C264" s="10"/>
      <c r="D264" s="7"/>
      <c r="E264" s="22"/>
    </row>
    <row r="265" spans="1:5" s="2" customFormat="1" x14ac:dyDescent="0.25">
      <c r="A265" s="1"/>
      <c r="B265" s="25"/>
      <c r="C265" s="10"/>
      <c r="D265" s="7"/>
      <c r="E265" s="22"/>
    </row>
    <row r="266" spans="1:5" s="2" customFormat="1" x14ac:dyDescent="0.25">
      <c r="A266" s="1"/>
      <c r="B266" s="25"/>
      <c r="C266" s="10"/>
      <c r="D266" s="7"/>
      <c r="E266" s="22"/>
    </row>
    <row r="267" spans="1:5" s="2" customFormat="1" x14ac:dyDescent="0.25">
      <c r="A267" s="1"/>
      <c r="B267" s="25"/>
      <c r="C267" s="10"/>
      <c r="D267" s="7"/>
      <c r="E267" s="22"/>
    </row>
    <row r="268" spans="1:5" s="2" customFormat="1" x14ac:dyDescent="0.25">
      <c r="A268" s="1"/>
      <c r="B268" s="25"/>
      <c r="C268" s="10"/>
      <c r="D268" s="7"/>
      <c r="E268" s="22"/>
    </row>
    <row r="269" spans="1:5" s="2" customFormat="1" x14ac:dyDescent="0.25">
      <c r="A269" s="1"/>
      <c r="B269" s="25"/>
      <c r="C269" s="10"/>
      <c r="D269" s="7"/>
      <c r="E269" s="22"/>
    </row>
    <row r="270" spans="1:5" s="2" customFormat="1" x14ac:dyDescent="0.25">
      <c r="A270" s="1"/>
      <c r="B270" s="25"/>
      <c r="C270" s="10"/>
      <c r="D270" s="7"/>
      <c r="E270" s="22"/>
    </row>
    <row r="271" spans="1:5" s="2" customFormat="1" x14ac:dyDescent="0.25">
      <c r="A271" s="1"/>
      <c r="B271" s="25"/>
      <c r="C271" s="10"/>
      <c r="D271" s="7"/>
      <c r="E271" s="22"/>
    </row>
    <row r="272" spans="1:5" s="2" customFormat="1" x14ac:dyDescent="0.25">
      <c r="A272" s="1"/>
      <c r="B272" s="25"/>
      <c r="C272" s="10"/>
      <c r="D272" s="7"/>
      <c r="E272" s="22"/>
    </row>
    <row r="273" spans="1:5" s="2" customFormat="1" x14ac:dyDescent="0.25">
      <c r="A273" s="1"/>
      <c r="B273" s="25"/>
      <c r="C273" s="10"/>
      <c r="D273" s="7"/>
      <c r="E273" s="22"/>
    </row>
    <row r="274" spans="1:5" s="2" customFormat="1" x14ac:dyDescent="0.25">
      <c r="A274" s="1"/>
      <c r="B274" s="25"/>
      <c r="C274" s="10"/>
      <c r="D274" s="7"/>
      <c r="E274" s="22"/>
    </row>
    <row r="275" spans="1:5" s="2" customFormat="1" x14ac:dyDescent="0.25">
      <c r="A275" s="1"/>
      <c r="B275" s="25"/>
      <c r="C275" s="10"/>
      <c r="D275" s="7"/>
      <c r="E275" s="22"/>
    </row>
    <row r="276" spans="1:5" s="2" customFormat="1" x14ac:dyDescent="0.25">
      <c r="A276" s="1"/>
      <c r="B276" s="25"/>
      <c r="C276" s="10"/>
      <c r="D276" s="7"/>
      <c r="E276" s="22"/>
    </row>
    <row r="277" spans="1:5" s="2" customFormat="1" x14ac:dyDescent="0.25">
      <c r="A277" s="1"/>
      <c r="B277" s="25"/>
      <c r="C277" s="10"/>
      <c r="D277" s="7"/>
      <c r="E277" s="22"/>
    </row>
    <row r="278" spans="1:5" s="2" customFormat="1" x14ac:dyDescent="0.25">
      <c r="A278" s="1"/>
      <c r="B278" s="25"/>
      <c r="C278" s="10"/>
      <c r="D278" s="7"/>
      <c r="E278" s="22"/>
    </row>
    <row r="279" spans="1:5" s="2" customFormat="1" x14ac:dyDescent="0.25">
      <c r="A279" s="1"/>
      <c r="B279" s="25"/>
      <c r="C279" s="10"/>
      <c r="D279" s="7"/>
      <c r="E279" s="22"/>
    </row>
    <row r="280" spans="1:5" s="2" customFormat="1" x14ac:dyDescent="0.25">
      <c r="A280" s="1"/>
      <c r="B280" s="25"/>
      <c r="C280" s="10"/>
      <c r="D280" s="7"/>
      <c r="E280" s="22"/>
    </row>
    <row r="281" spans="1:5" s="2" customFormat="1" x14ac:dyDescent="0.25">
      <c r="A281" s="1"/>
      <c r="B281" s="25"/>
      <c r="C281" s="10"/>
      <c r="D281" s="7"/>
      <c r="E281" s="22"/>
    </row>
    <row r="282" spans="1:5" s="2" customFormat="1" x14ac:dyDescent="0.25">
      <c r="A282" s="1"/>
      <c r="B282" s="25"/>
      <c r="C282" s="10"/>
      <c r="D282" s="7"/>
      <c r="E282" s="22"/>
    </row>
    <row r="283" spans="1:5" s="2" customFormat="1" x14ac:dyDescent="0.25">
      <c r="A283" s="1"/>
      <c r="B283" s="25"/>
      <c r="C283" s="10"/>
      <c r="D283" s="7"/>
      <c r="E283" s="22"/>
    </row>
    <row r="284" spans="1:5" s="2" customFormat="1" x14ac:dyDescent="0.25">
      <c r="A284" s="1"/>
      <c r="B284" s="25"/>
      <c r="C284" s="10"/>
      <c r="D284" s="7"/>
      <c r="E284" s="22"/>
    </row>
    <row r="285" spans="1:5" s="2" customFormat="1" ht="15" x14ac:dyDescent="0.25">
      <c r="A285" s="3"/>
      <c r="B285" s="27"/>
      <c r="C285" s="13"/>
      <c r="D285" s="7"/>
      <c r="E285" s="22"/>
    </row>
    <row r="286" spans="1:5" s="2" customFormat="1" x14ac:dyDescent="0.25">
      <c r="A286" s="1"/>
      <c r="B286" s="25"/>
      <c r="C286" s="10"/>
      <c r="D286" s="7"/>
      <c r="E286" s="22"/>
    </row>
    <row r="287" spans="1:5" s="2" customFormat="1" x14ac:dyDescent="0.25">
      <c r="A287" s="1"/>
      <c r="B287" s="25"/>
      <c r="C287" s="10"/>
      <c r="D287" s="7"/>
      <c r="E287" s="22"/>
    </row>
    <row r="288" spans="1:5" s="2" customFormat="1" x14ac:dyDescent="0.25">
      <c r="A288" s="1"/>
      <c r="B288" s="25"/>
      <c r="C288" s="10"/>
      <c r="D288" s="7"/>
      <c r="E288" s="22"/>
    </row>
    <row r="289" spans="1:5" s="2" customFormat="1" x14ac:dyDescent="0.25">
      <c r="A289" s="1"/>
      <c r="B289" s="25"/>
      <c r="C289" s="10"/>
      <c r="D289" s="7"/>
      <c r="E289" s="22"/>
    </row>
    <row r="290" spans="1:5" s="2" customFormat="1" x14ac:dyDescent="0.25">
      <c r="A290" s="1"/>
      <c r="B290" s="25"/>
      <c r="C290" s="10"/>
      <c r="D290" s="7"/>
      <c r="E290" s="22"/>
    </row>
    <row r="291" spans="1:5" s="2" customFormat="1" x14ac:dyDescent="0.25">
      <c r="A291" s="1"/>
      <c r="B291" s="25"/>
      <c r="C291" s="10"/>
      <c r="D291" s="7"/>
      <c r="E291" s="2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DE612-38B2-4228-97E4-9808FAD44F25}">
  <dimension ref="A1:B5"/>
  <sheetViews>
    <sheetView workbookViewId="0">
      <selection activeCell="A6" sqref="A6"/>
    </sheetView>
  </sheetViews>
  <sheetFormatPr defaultRowHeight="15" x14ac:dyDescent="0.25"/>
  <sheetData>
    <row r="1" spans="1:2" ht="15.75" thickBot="1" x14ac:dyDescent="0.3">
      <c r="A1" s="4"/>
      <c r="B1" t="s">
        <v>363</v>
      </c>
    </row>
    <row r="2" spans="1:2" ht="15.75" thickBot="1" x14ac:dyDescent="0.3"/>
    <row r="3" spans="1:2" ht="15.75" thickBot="1" x14ac:dyDescent="0.3">
      <c r="A3" s="5"/>
      <c r="B3" t="s">
        <v>364</v>
      </c>
    </row>
    <row r="5" spans="1:2" x14ac:dyDescent="0.25">
      <c r="A5" t="s">
        <v>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lor 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yamili</dc:creator>
  <cp:lastModifiedBy>Ramray Bhat</cp:lastModifiedBy>
  <dcterms:created xsi:type="dcterms:W3CDTF">2019-01-15T09:05:43Z</dcterms:created>
  <dcterms:modified xsi:type="dcterms:W3CDTF">2019-10-24T10:19:40Z</dcterms:modified>
</cp:coreProperties>
</file>